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1" uniqueCount="197">
  <si>
    <t xml:space="preserve">Table S4. List of the 116 genes with high sense to antisense ratio in vegetative cells</t>
  </si>
  <si>
    <t xml:space="preserve">Systematic</t>
  </si>
  <si>
    <t xml:space="preserve">Systematic and common name</t>
  </si>
  <si>
    <t xml:space="preserve">Veg_sense</t>
  </si>
  <si>
    <t xml:space="preserve">Veg_anti</t>
  </si>
  <si>
    <t xml:space="preserve">meiosis 4hr_sense</t>
  </si>
  <si>
    <t xml:space="preserve">meiosis 4hr_anti</t>
  </si>
  <si>
    <t xml:space="preserve">meiosis 6hr_sense</t>
  </si>
  <si>
    <t xml:space="preserve">meiosis 6hr_anti</t>
  </si>
  <si>
    <t xml:space="preserve">Meiosis 4hr- Vegetative</t>
  </si>
  <si>
    <t xml:space="preserve">Meiosis 6hr- Vegetative</t>
  </si>
  <si>
    <t xml:space="preserve">SPBC23G7.10c</t>
  </si>
  <si>
    <t xml:space="preserve">atf21</t>
  </si>
  <si>
    <t xml:space="preserve">SPAC5H10.02c</t>
  </si>
  <si>
    <t xml:space="preserve">meu27</t>
  </si>
  <si>
    <t xml:space="preserve">SPBC577.05c</t>
  </si>
  <si>
    <t xml:space="preserve">rec27</t>
  </si>
  <si>
    <t xml:space="preserve">mug137</t>
  </si>
  <si>
    <t xml:space="preserve">SPAPB8E5.05</t>
  </si>
  <si>
    <t xml:space="preserve">mfm1</t>
  </si>
  <si>
    <t xml:space="preserve">meu17</t>
  </si>
  <si>
    <t xml:space="preserve">SPAC13C5.03</t>
  </si>
  <si>
    <t xml:space="preserve">tht1</t>
  </si>
  <si>
    <t xml:space="preserve">mug97</t>
  </si>
  <si>
    <t xml:space="preserve">SPAC1F8.05</t>
  </si>
  <si>
    <t xml:space="preserve">isp3</t>
  </si>
  <si>
    <t xml:space="preserve">meu14</t>
  </si>
  <si>
    <t xml:space="preserve">SPAC2E1P3.02c</t>
  </si>
  <si>
    <t xml:space="preserve">amt3</t>
  </si>
  <si>
    <t xml:space="preserve">crp79</t>
  </si>
  <si>
    <t xml:space="preserve">SPAC750.05c</t>
  </si>
  <si>
    <t xml:space="preserve">cuf2</t>
  </si>
  <si>
    <t xml:space="preserve">SPBC2G2.17c</t>
  </si>
  <si>
    <t xml:space="preserve">meu6</t>
  </si>
  <si>
    <t xml:space="preserve">SPBC119.14</t>
  </si>
  <si>
    <t xml:space="preserve">rti1</t>
  </si>
  <si>
    <t xml:space="preserve">mde5</t>
  </si>
  <si>
    <t xml:space="preserve">SPAP27G11.08c</t>
  </si>
  <si>
    <t xml:space="preserve">meu32</t>
  </si>
  <si>
    <t xml:space="preserve">mde7</t>
  </si>
  <si>
    <t xml:space="preserve">SPBC29A10.09c</t>
  </si>
  <si>
    <t xml:space="preserve">spo4</t>
  </si>
  <si>
    <t xml:space="preserve">SPBC1348.05</t>
  </si>
  <si>
    <t xml:space="preserve">spo6</t>
  </si>
  <si>
    <t xml:space="preserve">SPBPB2B2.01</t>
  </si>
  <si>
    <t xml:space="preserve">SPAC10F6.15</t>
  </si>
  <si>
    <t xml:space="preserve">SPCC1442.01</t>
  </si>
  <si>
    <t xml:space="preserve">ste6</t>
  </si>
  <si>
    <t xml:space="preserve">mfr1</t>
  </si>
  <si>
    <t xml:space="preserve">SPAPB24D3.10c</t>
  </si>
  <si>
    <t xml:space="preserve">agl1</t>
  </si>
  <si>
    <t xml:space="preserve">SPBC28E12.02</t>
  </si>
  <si>
    <t xml:space="preserve">SPCC417.02</t>
  </si>
  <si>
    <t xml:space="preserve">dad5</t>
  </si>
  <si>
    <t xml:space="preserve">spn6</t>
  </si>
  <si>
    <t xml:space="preserve">SPAC1F7.06</t>
  </si>
  <si>
    <t xml:space="preserve">mpf1</t>
  </si>
  <si>
    <t xml:space="preserve">SPBC1347.01c</t>
  </si>
  <si>
    <t xml:space="preserve">rev1</t>
  </si>
  <si>
    <t xml:space="preserve">atf31</t>
  </si>
  <si>
    <t xml:space="preserve">SPCC11E10.03</t>
  </si>
  <si>
    <t xml:space="preserve">mug1</t>
  </si>
  <si>
    <t xml:space="preserve">meu7</t>
  </si>
  <si>
    <t xml:space="preserve">SPCC1281.08</t>
  </si>
  <si>
    <t xml:space="preserve">wtf11</t>
  </si>
  <si>
    <t xml:space="preserve">mug131</t>
  </si>
  <si>
    <t xml:space="preserve">SPCC794.01c</t>
  </si>
  <si>
    <t xml:space="preserve">pma2</t>
  </si>
  <si>
    <t xml:space="preserve">SPAC2H10.01</t>
  </si>
  <si>
    <t xml:space="preserve">meu25</t>
  </si>
  <si>
    <t xml:space="preserve">SPCC777.04</t>
  </si>
  <si>
    <t xml:space="preserve">SPBC56F2.03</t>
  </si>
  <si>
    <t xml:space="preserve">SPBC216.02</t>
  </si>
  <si>
    <t xml:space="preserve">mcp5</t>
  </si>
  <si>
    <t xml:space="preserve">ght6</t>
  </si>
  <si>
    <t xml:space="preserve">SPAC4G9.07</t>
  </si>
  <si>
    <t xml:space="preserve">mug133</t>
  </si>
  <si>
    <t xml:space="preserve">SPAC13G6.08</t>
  </si>
  <si>
    <t xml:space="preserve">SPAC14C4.08</t>
  </si>
  <si>
    <t xml:space="preserve">mug5</t>
  </si>
  <si>
    <t xml:space="preserve">SPCC663.14c</t>
  </si>
  <si>
    <t xml:space="preserve">SPAC1006.04c</t>
  </si>
  <si>
    <t xml:space="preserve">mcp3</t>
  </si>
  <si>
    <t xml:space="preserve">meu31</t>
  </si>
  <si>
    <t xml:space="preserve">SPCC1281.04</t>
  </si>
  <si>
    <t xml:space="preserve">SPBC6B1.03c</t>
  </si>
  <si>
    <t xml:space="preserve">SPCC576.17c</t>
  </si>
  <si>
    <t xml:space="preserve">mug28</t>
  </si>
  <si>
    <t xml:space="preserve">SPBC8E4.05c</t>
  </si>
  <si>
    <t xml:space="preserve">mug27</t>
  </si>
  <si>
    <t xml:space="preserve">SPAC29B12.12</t>
  </si>
  <si>
    <t xml:space="preserve">SPAC1A6.06c</t>
  </si>
  <si>
    <t xml:space="preserve">meu22</t>
  </si>
  <si>
    <t xml:space="preserve">SPAC212.11</t>
  </si>
  <si>
    <t xml:space="preserve">tlh1</t>
  </si>
  <si>
    <t xml:space="preserve">rem1</t>
  </si>
  <si>
    <t xml:space="preserve">SPBC582.06c</t>
  </si>
  <si>
    <t xml:space="preserve">mcp6</t>
  </si>
  <si>
    <t xml:space="preserve">mug136</t>
  </si>
  <si>
    <t xml:space="preserve">SPBC32H8.06</t>
  </si>
  <si>
    <t xml:space="preserve">mug93</t>
  </si>
  <si>
    <t xml:space="preserve">mde3</t>
  </si>
  <si>
    <t xml:space="preserve">SPAC4H3.03c</t>
  </si>
  <si>
    <t xml:space="preserve">mde2</t>
  </si>
  <si>
    <t xml:space="preserve">SPAPB1A11.03</t>
  </si>
  <si>
    <t xml:space="preserve">SPAC4F10.17</t>
  </si>
  <si>
    <t xml:space="preserve">SPBC27.03</t>
  </si>
  <si>
    <t xml:space="preserve">SPCC417.12</t>
  </si>
  <si>
    <t xml:space="preserve">mug62</t>
  </si>
  <si>
    <t xml:space="preserve">SPAC4H3.08</t>
  </si>
  <si>
    <t xml:space="preserve">SPBC1348.07</t>
  </si>
  <si>
    <t xml:space="preserve">SPAC13A11.06</t>
  </si>
  <si>
    <t xml:space="preserve">cid11</t>
  </si>
  <si>
    <t xml:space="preserve">SPCC1020.01c</t>
  </si>
  <si>
    <t xml:space="preserve">mde1</t>
  </si>
  <si>
    <t xml:space="preserve">SPBC2F12.09c</t>
  </si>
  <si>
    <t xml:space="preserve">SPCC13B11.04c</t>
  </si>
  <si>
    <t xml:space="preserve">SPAC1F5.09c</t>
  </si>
  <si>
    <t xml:space="preserve">shk2</t>
  </si>
  <si>
    <t xml:space="preserve">SPBC557.05</t>
  </si>
  <si>
    <t xml:space="preserve">SPAC139.05</t>
  </si>
  <si>
    <t xml:space="preserve">dmc1</t>
  </si>
  <si>
    <t xml:space="preserve">SPBC14C8.05c</t>
  </si>
  <si>
    <t xml:space="preserve">SPCC13B11.03c</t>
  </si>
  <si>
    <t xml:space="preserve">cta3</t>
  </si>
  <si>
    <t xml:space="preserve">SPBC16E9.17c</t>
  </si>
  <si>
    <t xml:space="preserve">SPBPJ4664.03</t>
  </si>
  <si>
    <t xml:space="preserve">mfm3</t>
  </si>
  <si>
    <t xml:space="preserve">meu26</t>
  </si>
  <si>
    <t xml:space="preserve">SPAPB24D3.05c</t>
  </si>
  <si>
    <t xml:space="preserve">SPAC6G10.06</t>
  </si>
  <si>
    <t xml:space="preserve">SPBC839.06</t>
  </si>
  <si>
    <t xml:space="preserve">inv1</t>
  </si>
  <si>
    <t xml:space="preserve">SPCC1450.09c</t>
  </si>
  <si>
    <t xml:space="preserve">SPAC57A7.05</t>
  </si>
  <si>
    <t xml:space="preserve">SPBC4C3.08</t>
  </si>
  <si>
    <t xml:space="preserve">SPCC191.05c</t>
  </si>
  <si>
    <t xml:space="preserve">SPBC23G7.11</t>
  </si>
  <si>
    <t xml:space="preserve">ppk31</t>
  </si>
  <si>
    <t xml:space="preserve">SPBPB21E7.01c</t>
  </si>
  <si>
    <t xml:space="preserve">eno102</t>
  </si>
  <si>
    <t xml:space="preserve">SPBC1718.02</t>
  </si>
  <si>
    <t xml:space="preserve">hop1</t>
  </si>
  <si>
    <t xml:space="preserve">SPAC56F8.12</t>
  </si>
  <si>
    <t xml:space="preserve">SPAC1952.15c</t>
  </si>
  <si>
    <t xml:space="preserve">rec24</t>
  </si>
  <si>
    <t xml:space="preserve">SPAC16E8.05c</t>
  </si>
  <si>
    <t xml:space="preserve">SPBC725.06c</t>
  </si>
  <si>
    <t xml:space="preserve">SPAC22G7.11c</t>
  </si>
  <si>
    <t xml:space="preserve">SPCC1753.03c</t>
  </si>
  <si>
    <t xml:space="preserve">rec7</t>
  </si>
  <si>
    <t xml:space="preserve">SPAC977.03</t>
  </si>
  <si>
    <t xml:space="preserve">SPCC4F11.04c</t>
  </si>
  <si>
    <t xml:space="preserve">SPCC417.06c</t>
  </si>
  <si>
    <t xml:space="preserve">SPAC1F8.04c</t>
  </si>
  <si>
    <t xml:space="preserve">SPAC1610.03c</t>
  </si>
  <si>
    <t xml:space="preserve">SPAC2F7.06c</t>
  </si>
  <si>
    <t xml:space="preserve">pol4</t>
  </si>
  <si>
    <t xml:space="preserve">mbx2</t>
  </si>
  <si>
    <t xml:space="preserve">SPBC24C6.09c</t>
  </si>
  <si>
    <t xml:space="preserve">SPAC22F3.02</t>
  </si>
  <si>
    <t xml:space="preserve">SPBC317.01</t>
  </si>
  <si>
    <t xml:space="preserve">SPCC191.11</t>
  </si>
  <si>
    <t xml:space="preserve">SPAC6B12.16</t>
  </si>
  <si>
    <t xml:space="preserve">SPBC1685.06</t>
  </si>
  <si>
    <t xml:space="preserve">SPCC1620.04c</t>
  </si>
  <si>
    <t xml:space="preserve">mug55</t>
  </si>
  <si>
    <t xml:space="preserve">SPBC1347.03</t>
  </si>
  <si>
    <t xml:space="preserve">SPBC1198.12</t>
  </si>
  <si>
    <t xml:space="preserve">SPCC584.02</t>
  </si>
  <si>
    <t xml:space="preserve">SPBC1711.14</t>
  </si>
  <si>
    <t xml:space="preserve">rec15</t>
  </si>
  <si>
    <t xml:space="preserve">SPCC757.02c</t>
  </si>
  <si>
    <t xml:space="preserve">SPAC5H10.04</t>
  </si>
  <si>
    <t xml:space="preserve">SPCC1235.13</t>
  </si>
  <si>
    <t xml:space="preserve">eta2</t>
  </si>
  <si>
    <t xml:space="preserve">SPBC16A3.13</t>
  </si>
  <si>
    <t xml:space="preserve">SPCC188.12</t>
  </si>
  <si>
    <t xml:space="preserve">SPCC1259.14c</t>
  </si>
  <si>
    <t xml:space="preserve">SPBC428.07</t>
  </si>
  <si>
    <t xml:space="preserve">SPAC31G5.10</t>
  </si>
  <si>
    <t xml:space="preserve">mam2</t>
  </si>
  <si>
    <t xml:space="preserve">SPBC21C3.18</t>
  </si>
  <si>
    <t xml:space="preserve">SPAC22F3.04</t>
  </si>
  <si>
    <t xml:space="preserve">SPCC320.07c</t>
  </si>
  <si>
    <t xml:space="preserve">SPAC8E11.03c</t>
  </si>
  <si>
    <t xml:space="preserve">SPBC31F10.08</t>
  </si>
  <si>
    <t xml:space="preserve">SPAC11H11.04</t>
  </si>
  <si>
    <t xml:space="preserve">SPBC1778.04</t>
  </si>
  <si>
    <t xml:space="preserve">SPBC8D2.19</t>
  </si>
  <si>
    <t xml:space="preserve">SPBC146.11c</t>
  </si>
  <si>
    <t xml:space="preserve">SPAC343.07</t>
  </si>
  <si>
    <t xml:space="preserve">SPCC1919.11</t>
  </si>
  <si>
    <t xml:space="preserve">SPAC4G9.05</t>
  </si>
  <si>
    <t xml:space="preserve">SPBC19F8.06c</t>
  </si>
  <si>
    <t xml:space="preserve">SPAC25H1.09</t>
  </si>
  <si>
    <t xml:space="preserve">SPBC1861.06c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D1403C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CFFA0"/>
      <rgbColor rgb="FFFFFF99"/>
      <rgbColor rgb="FF99CCFF"/>
      <rgbColor rgb="FFFF9A99"/>
      <rgbColor rgb="FFCC99FF"/>
      <rgbColor rgb="FFFFCC99"/>
      <rgbColor rgb="FF3366FF"/>
      <rgbColor rgb="FF33CCCC"/>
      <rgbColor rgb="FFA0CA4A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0979763574434"/>
          <c:y val="0.0119606772255598"/>
          <c:w val="0.770947705870567"/>
          <c:h val="0.988039322774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 S4'!$K$3</c:f>
              <c:strCache>
                <c:ptCount val="1"/>
                <c:pt idx="0">
                  <c:v>Meiosis 4hr- Vegetative</c:v>
                </c:pt>
              </c:strCache>
            </c:strRef>
          </c:tx>
          <c:spPr>
            <a:gradFill>
              <a:gsLst>
                <a:gs pos="0">
                  <a:srgbClr val="ff9a99"/>
                </a:gs>
                <a:gs pos="100000">
                  <a:srgbClr val="d1403c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4'!$J$4:$J$119</c:f>
              <c:strCache>
                <c:ptCount val="116"/>
                <c:pt idx="0">
                  <c:v>atf21</c:v>
                </c:pt>
                <c:pt idx="1">
                  <c:v>meu27</c:v>
                </c:pt>
                <c:pt idx="2">
                  <c:v>mug137</c:v>
                </c:pt>
                <c:pt idx="3">
                  <c:v>meu17</c:v>
                </c:pt>
                <c:pt idx="4">
                  <c:v>mug97</c:v>
                </c:pt>
                <c:pt idx="5">
                  <c:v>meu14</c:v>
                </c:pt>
                <c:pt idx="6">
                  <c:v>crp79</c:v>
                </c:pt>
                <c:pt idx="7">
                  <c:v>cuf2</c:v>
                </c:pt>
                <c:pt idx="8">
                  <c:v>meu6</c:v>
                </c:pt>
                <c:pt idx="9">
                  <c:v>mde5</c:v>
                </c:pt>
                <c:pt idx="10">
                  <c:v>mde7</c:v>
                </c:pt>
                <c:pt idx="11">
                  <c:v>spo4</c:v>
                </c:pt>
                <c:pt idx="12">
                  <c:v>spo6</c:v>
                </c:pt>
                <c:pt idx="13">
                  <c:v>SPAC10F6.15</c:v>
                </c:pt>
                <c:pt idx="14">
                  <c:v>mfr1</c:v>
                </c:pt>
                <c:pt idx="15">
                  <c:v>SPBC28E12.02</c:v>
                </c:pt>
                <c:pt idx="16">
                  <c:v>spn6</c:v>
                </c:pt>
                <c:pt idx="17">
                  <c:v>mpf1</c:v>
                </c:pt>
                <c:pt idx="18">
                  <c:v>atf31</c:v>
                </c:pt>
                <c:pt idx="19">
                  <c:v>meu7</c:v>
                </c:pt>
                <c:pt idx="20">
                  <c:v>mug131</c:v>
                </c:pt>
                <c:pt idx="21">
                  <c:v>pma2</c:v>
                </c:pt>
                <c:pt idx="22">
                  <c:v>meu25</c:v>
                </c:pt>
                <c:pt idx="23">
                  <c:v>SPBC56F2.03</c:v>
                </c:pt>
                <c:pt idx="24">
                  <c:v>ght6</c:v>
                </c:pt>
                <c:pt idx="25">
                  <c:v>SPAC13G6.08</c:v>
                </c:pt>
                <c:pt idx="26">
                  <c:v>SPCC663.14c</c:v>
                </c:pt>
                <c:pt idx="27">
                  <c:v>meu31</c:v>
                </c:pt>
                <c:pt idx="28">
                  <c:v>SPBC6B1.03c</c:v>
                </c:pt>
                <c:pt idx="29">
                  <c:v>mug28</c:v>
                </c:pt>
                <c:pt idx="30">
                  <c:v>mug27</c:v>
                </c:pt>
                <c:pt idx="31">
                  <c:v>isp3</c:v>
                </c:pt>
                <c:pt idx="32">
                  <c:v>meu22</c:v>
                </c:pt>
                <c:pt idx="33">
                  <c:v>rem1</c:v>
                </c:pt>
                <c:pt idx="34">
                  <c:v>mug136</c:v>
                </c:pt>
                <c:pt idx="35">
                  <c:v>mde3</c:v>
                </c:pt>
                <c:pt idx="36">
                  <c:v>mde2</c:v>
                </c:pt>
                <c:pt idx="37">
                  <c:v>SPAC4F10.17</c:v>
                </c:pt>
                <c:pt idx="38">
                  <c:v>mug93</c:v>
                </c:pt>
                <c:pt idx="39">
                  <c:v>mug62</c:v>
                </c:pt>
                <c:pt idx="40">
                  <c:v>SPBC1348.07</c:v>
                </c:pt>
                <c:pt idx="41">
                  <c:v>cid11</c:v>
                </c:pt>
                <c:pt idx="42">
                  <c:v>mde1</c:v>
                </c:pt>
                <c:pt idx="43">
                  <c:v>SPCC1281.04</c:v>
                </c:pt>
                <c:pt idx="44">
                  <c:v>mug133</c:v>
                </c:pt>
                <c:pt idx="45">
                  <c:v>SPBC557.05</c:v>
                </c:pt>
                <c:pt idx="46">
                  <c:v>dmc1</c:v>
                </c:pt>
                <c:pt idx="47">
                  <c:v>wtf11</c:v>
                </c:pt>
                <c:pt idx="48">
                  <c:v>cta3</c:v>
                </c:pt>
                <c:pt idx="49">
                  <c:v>SPAC5H10.02c</c:v>
                </c:pt>
                <c:pt idx="50">
                  <c:v>meu26</c:v>
                </c:pt>
                <c:pt idx="51">
                  <c:v>SPAC4H3.03c</c:v>
                </c:pt>
                <c:pt idx="52">
                  <c:v>mcp3</c:v>
                </c:pt>
                <c:pt idx="53">
                  <c:v>inv1</c:v>
                </c:pt>
                <c:pt idx="54">
                  <c:v>SPAC57A7.05</c:v>
                </c:pt>
                <c:pt idx="55">
                  <c:v>SPCC794.01c</c:v>
                </c:pt>
                <c:pt idx="56">
                  <c:v>rti1</c:v>
                </c:pt>
                <c:pt idx="57">
                  <c:v>ppk31</c:v>
                </c:pt>
                <c:pt idx="58">
                  <c:v>mfm1</c:v>
                </c:pt>
                <c:pt idx="59">
                  <c:v>agl1</c:v>
                </c:pt>
                <c:pt idx="60">
                  <c:v>SPAC56F8.12</c:v>
                </c:pt>
                <c:pt idx="61">
                  <c:v>SPBC8E4.05c</c:v>
                </c:pt>
                <c:pt idx="62">
                  <c:v>SPAC6G10.06</c:v>
                </c:pt>
                <c:pt idx="63">
                  <c:v>SPAC13A11.06</c:v>
                </c:pt>
                <c:pt idx="64">
                  <c:v>ste6</c:v>
                </c:pt>
                <c:pt idx="65">
                  <c:v>SPAC22G7.11c</c:v>
                </c:pt>
                <c:pt idx="66">
                  <c:v>shk2</c:v>
                </c:pt>
                <c:pt idx="67">
                  <c:v>SPCC4F11.04c</c:v>
                </c:pt>
                <c:pt idx="68">
                  <c:v>SPAC1F8.04c</c:v>
                </c:pt>
                <c:pt idx="69">
                  <c:v>SPAPB1A11.03</c:v>
                </c:pt>
                <c:pt idx="70">
                  <c:v>mbx2</c:v>
                </c:pt>
                <c:pt idx="71">
                  <c:v>SPBC24C6.09c</c:v>
                </c:pt>
                <c:pt idx="72">
                  <c:v>hop1</c:v>
                </c:pt>
                <c:pt idx="73">
                  <c:v>pol4</c:v>
                </c:pt>
                <c:pt idx="74">
                  <c:v>SPAC2H10.01</c:v>
                </c:pt>
                <c:pt idx="75">
                  <c:v>mug1</c:v>
                </c:pt>
                <c:pt idx="76">
                  <c:v>meu32</c:v>
                </c:pt>
                <c:pt idx="77">
                  <c:v>amt3</c:v>
                </c:pt>
                <c:pt idx="78">
                  <c:v>SPBC2G2.17c</c:v>
                </c:pt>
                <c:pt idx="79">
                  <c:v>rec24</c:v>
                </c:pt>
                <c:pt idx="80">
                  <c:v>SPAC1F7.06</c:v>
                </c:pt>
                <c:pt idx="81">
                  <c:v>mcp5</c:v>
                </c:pt>
                <c:pt idx="82">
                  <c:v>mfm3</c:v>
                </c:pt>
                <c:pt idx="83">
                  <c:v>mug55</c:v>
                </c:pt>
                <c:pt idx="84">
                  <c:v>SPAC139.05</c:v>
                </c:pt>
                <c:pt idx="85">
                  <c:v>rev1</c:v>
                </c:pt>
                <c:pt idx="86">
                  <c:v>SPCC757.02c</c:v>
                </c:pt>
                <c:pt idx="87">
                  <c:v>eno102</c:v>
                </c:pt>
                <c:pt idx="88">
                  <c:v>eta2</c:v>
                </c:pt>
                <c:pt idx="89">
                  <c:v>SPCC1450.09c</c:v>
                </c:pt>
                <c:pt idx="90">
                  <c:v>dad5</c:v>
                </c:pt>
                <c:pt idx="91">
                  <c:v>SPAC4H3.08</c:v>
                </c:pt>
                <c:pt idx="92">
                  <c:v>rec15</c:v>
                </c:pt>
                <c:pt idx="93">
                  <c:v>rec7</c:v>
                </c:pt>
                <c:pt idx="94">
                  <c:v>mug5</c:v>
                </c:pt>
                <c:pt idx="95">
                  <c:v>SPCC13B11.03c</c:v>
                </c:pt>
                <c:pt idx="96">
                  <c:v>mam2</c:v>
                </c:pt>
                <c:pt idx="97">
                  <c:v>SPCC13B11.04c</c:v>
                </c:pt>
                <c:pt idx="98">
                  <c:v>SPAC5H10.04</c:v>
                </c:pt>
                <c:pt idx="99">
                  <c:v>mcp6</c:v>
                </c:pt>
                <c:pt idx="100">
                  <c:v>SPBC29A10.09c</c:v>
                </c:pt>
                <c:pt idx="101">
                  <c:v>tlh1</c:v>
                </c:pt>
                <c:pt idx="102">
                  <c:v>SPCC576.17c</c:v>
                </c:pt>
                <c:pt idx="103">
                  <c:v>SPCC777.04</c:v>
                </c:pt>
                <c:pt idx="104">
                  <c:v>rec27</c:v>
                </c:pt>
                <c:pt idx="105">
                  <c:v>SPAPB24D3.05c</c:v>
                </c:pt>
                <c:pt idx="106">
                  <c:v>tht1</c:v>
                </c:pt>
                <c:pt idx="107">
                  <c:v>SPAC977.03</c:v>
                </c:pt>
                <c:pt idx="108">
                  <c:v>SPBC1348.05</c:v>
                </c:pt>
                <c:pt idx="109">
                  <c:v>SPCC417.12</c:v>
                </c:pt>
                <c:pt idx="110">
                  <c:v>SPBC23G7.11</c:v>
                </c:pt>
                <c:pt idx="111">
                  <c:v>SPCC191.05c</c:v>
                </c:pt>
                <c:pt idx="112">
                  <c:v>SPAC29B12.12</c:v>
                </c:pt>
                <c:pt idx="113">
                  <c:v>SPBPB2B2.01</c:v>
                </c:pt>
                <c:pt idx="114">
                  <c:v>SPBC23G7.10c</c:v>
                </c:pt>
                <c:pt idx="115">
                  <c:v>SPAC750.05c</c:v>
                </c:pt>
              </c:strCache>
            </c:strRef>
          </c:cat>
          <c:val>
            <c:numRef>
              <c:f>'Table S4'!$K$4:$K$119</c:f>
              <c:numCache>
                <c:formatCode>General</c:formatCode>
                <c:ptCount val="116"/>
                <c:pt idx="0">
                  <c:v>4.845022658</c:v>
                </c:pt>
                <c:pt idx="1">
                  <c:v>2.108851823</c:v>
                </c:pt>
                <c:pt idx="2">
                  <c:v>4.168370011</c:v>
                </c:pt>
                <c:pt idx="3">
                  <c:v>4.461620135</c:v>
                </c:pt>
                <c:pt idx="4">
                  <c:v>3.406672857</c:v>
                </c:pt>
                <c:pt idx="5">
                  <c:v>4.54255054</c:v>
                </c:pt>
                <c:pt idx="6">
                  <c:v>4.586290259</c:v>
                </c:pt>
                <c:pt idx="7">
                  <c:v>3.961910893</c:v>
                </c:pt>
                <c:pt idx="8">
                  <c:v>4.722997438</c:v>
                </c:pt>
                <c:pt idx="9">
                  <c:v>4.308282155</c:v>
                </c:pt>
                <c:pt idx="10">
                  <c:v>2.878460939</c:v>
                </c:pt>
                <c:pt idx="11">
                  <c:v>4.414433851</c:v>
                </c:pt>
                <c:pt idx="12">
                  <c:v>3.644190006</c:v>
                </c:pt>
                <c:pt idx="13">
                  <c:v>2.899919484</c:v>
                </c:pt>
                <c:pt idx="14">
                  <c:v>2.703640981</c:v>
                </c:pt>
                <c:pt idx="15">
                  <c:v>2.90116455</c:v>
                </c:pt>
                <c:pt idx="16">
                  <c:v>4.221619571</c:v>
                </c:pt>
                <c:pt idx="17">
                  <c:v>3.791391933</c:v>
                </c:pt>
                <c:pt idx="18">
                  <c:v>3.544778432</c:v>
                </c:pt>
                <c:pt idx="19">
                  <c:v>4.251743838</c:v>
                </c:pt>
                <c:pt idx="20">
                  <c:v>4.229858828</c:v>
                </c:pt>
                <c:pt idx="21">
                  <c:v>1.988790638</c:v>
                </c:pt>
                <c:pt idx="22">
                  <c:v>3.692746987</c:v>
                </c:pt>
                <c:pt idx="23">
                  <c:v>1.997888529</c:v>
                </c:pt>
                <c:pt idx="24">
                  <c:v>3.969770397</c:v>
                </c:pt>
                <c:pt idx="25">
                  <c:v>3.362717791</c:v>
                </c:pt>
                <c:pt idx="26">
                  <c:v>0.582998059</c:v>
                </c:pt>
                <c:pt idx="27">
                  <c:v>4.165266224</c:v>
                </c:pt>
                <c:pt idx="28">
                  <c:v>1.235645746</c:v>
                </c:pt>
                <c:pt idx="29">
                  <c:v>4.495093642</c:v>
                </c:pt>
                <c:pt idx="30">
                  <c:v>3.510935304</c:v>
                </c:pt>
                <c:pt idx="31">
                  <c:v>4.387250799</c:v>
                </c:pt>
                <c:pt idx="32">
                  <c:v>1.131245835</c:v>
                </c:pt>
                <c:pt idx="33">
                  <c:v>3.230763452</c:v>
                </c:pt>
                <c:pt idx="34">
                  <c:v>3.459288379</c:v>
                </c:pt>
                <c:pt idx="35">
                  <c:v>4.05027046</c:v>
                </c:pt>
                <c:pt idx="36">
                  <c:v>4.103790651</c:v>
                </c:pt>
                <c:pt idx="37">
                  <c:v>2.936667788</c:v>
                </c:pt>
                <c:pt idx="38">
                  <c:v>3.756695197</c:v>
                </c:pt>
                <c:pt idx="39">
                  <c:v>3.469380846</c:v>
                </c:pt>
                <c:pt idx="40">
                  <c:v>1.671388393</c:v>
                </c:pt>
                <c:pt idx="41">
                  <c:v>3.48562557</c:v>
                </c:pt>
                <c:pt idx="42">
                  <c:v>2.967312929</c:v>
                </c:pt>
                <c:pt idx="43">
                  <c:v>1.904502444</c:v>
                </c:pt>
                <c:pt idx="44">
                  <c:v>1.864835397</c:v>
                </c:pt>
                <c:pt idx="45">
                  <c:v>3.422577587</c:v>
                </c:pt>
                <c:pt idx="46">
                  <c:v>4.86178332</c:v>
                </c:pt>
                <c:pt idx="47">
                  <c:v>2.512754881</c:v>
                </c:pt>
                <c:pt idx="48">
                  <c:v>1.759021653</c:v>
                </c:pt>
                <c:pt idx="49">
                  <c:v>3.000358003</c:v>
                </c:pt>
                <c:pt idx="50">
                  <c:v>3.959628722</c:v>
                </c:pt>
                <c:pt idx="51">
                  <c:v>2.693471976</c:v>
                </c:pt>
                <c:pt idx="52">
                  <c:v>3.331999394</c:v>
                </c:pt>
                <c:pt idx="53">
                  <c:v>0.908468182</c:v>
                </c:pt>
                <c:pt idx="54">
                  <c:v>2.295214208</c:v>
                </c:pt>
                <c:pt idx="55">
                  <c:v>4.174552111</c:v>
                </c:pt>
                <c:pt idx="56">
                  <c:v>3.865015756</c:v>
                </c:pt>
                <c:pt idx="57">
                  <c:v>1.177801635</c:v>
                </c:pt>
                <c:pt idx="58">
                  <c:v>2.636693936</c:v>
                </c:pt>
                <c:pt idx="59">
                  <c:v>1.963686397</c:v>
                </c:pt>
                <c:pt idx="60">
                  <c:v>-0.133276165</c:v>
                </c:pt>
                <c:pt idx="61">
                  <c:v>2.996148066</c:v>
                </c:pt>
                <c:pt idx="62">
                  <c:v>2.073294841</c:v>
                </c:pt>
                <c:pt idx="63">
                  <c:v>0.23250605</c:v>
                </c:pt>
                <c:pt idx="64">
                  <c:v>1.375258492</c:v>
                </c:pt>
                <c:pt idx="65">
                  <c:v>1.872450599</c:v>
                </c:pt>
                <c:pt idx="66">
                  <c:v>2.145049973</c:v>
                </c:pt>
                <c:pt idx="67">
                  <c:v>1.04191512</c:v>
                </c:pt>
                <c:pt idx="68">
                  <c:v>3.87915157</c:v>
                </c:pt>
                <c:pt idx="69">
                  <c:v>-0.028262074</c:v>
                </c:pt>
                <c:pt idx="70">
                  <c:v>1.879140327</c:v>
                </c:pt>
                <c:pt idx="71">
                  <c:v>1.868947201</c:v>
                </c:pt>
                <c:pt idx="72">
                  <c:v>3.281361479</c:v>
                </c:pt>
                <c:pt idx="73">
                  <c:v>0.908014476</c:v>
                </c:pt>
                <c:pt idx="74">
                  <c:v>1.682738544</c:v>
                </c:pt>
                <c:pt idx="75">
                  <c:v>3.117920474</c:v>
                </c:pt>
                <c:pt idx="76">
                  <c:v>2.560761342</c:v>
                </c:pt>
                <c:pt idx="77">
                  <c:v>0.511881243</c:v>
                </c:pt>
                <c:pt idx="78">
                  <c:v>1.943984324</c:v>
                </c:pt>
                <c:pt idx="79">
                  <c:v>2.074199615</c:v>
                </c:pt>
                <c:pt idx="80">
                  <c:v>-0.049713929</c:v>
                </c:pt>
                <c:pt idx="81">
                  <c:v>3.108692545</c:v>
                </c:pt>
                <c:pt idx="82">
                  <c:v>0.112653104</c:v>
                </c:pt>
                <c:pt idx="83">
                  <c:v>2.894627675</c:v>
                </c:pt>
                <c:pt idx="84">
                  <c:v>1.891138528</c:v>
                </c:pt>
                <c:pt idx="85">
                  <c:v>0.524608531</c:v>
                </c:pt>
                <c:pt idx="86">
                  <c:v>1.434643802</c:v>
                </c:pt>
                <c:pt idx="87">
                  <c:v>0.217190573</c:v>
                </c:pt>
                <c:pt idx="88">
                  <c:v>2.914729015</c:v>
                </c:pt>
                <c:pt idx="89">
                  <c:v>1.335342113</c:v>
                </c:pt>
                <c:pt idx="90">
                  <c:v>1.600318055</c:v>
                </c:pt>
                <c:pt idx="91">
                  <c:v>-0.213519763</c:v>
                </c:pt>
                <c:pt idx="92">
                  <c:v>3.007347485</c:v>
                </c:pt>
                <c:pt idx="93">
                  <c:v>1.603834802</c:v>
                </c:pt>
                <c:pt idx="94">
                  <c:v>1.787864129</c:v>
                </c:pt>
                <c:pt idx="95">
                  <c:v>0.16884627</c:v>
                </c:pt>
                <c:pt idx="96">
                  <c:v>0.186607989</c:v>
                </c:pt>
                <c:pt idx="97">
                  <c:v>-0.354513012</c:v>
                </c:pt>
                <c:pt idx="98">
                  <c:v>1.108086237</c:v>
                </c:pt>
                <c:pt idx="99">
                  <c:v>2.871092859</c:v>
                </c:pt>
                <c:pt idx="100">
                  <c:v>1.024111867</c:v>
                </c:pt>
                <c:pt idx="101">
                  <c:v>-0.00482492599999995</c:v>
                </c:pt>
                <c:pt idx="102">
                  <c:v>-0.384290078</c:v>
                </c:pt>
                <c:pt idx="103">
                  <c:v>-0.080468015</c:v>
                </c:pt>
                <c:pt idx="104">
                  <c:v>2.489756507</c:v>
                </c:pt>
                <c:pt idx="105">
                  <c:v>-0.144969606</c:v>
                </c:pt>
                <c:pt idx="106">
                  <c:v>1.909187383</c:v>
                </c:pt>
                <c:pt idx="107">
                  <c:v>-0.299365573</c:v>
                </c:pt>
                <c:pt idx="108">
                  <c:v>-0.565291901</c:v>
                </c:pt>
                <c:pt idx="109">
                  <c:v>-0.463429528</c:v>
                </c:pt>
                <c:pt idx="110">
                  <c:v>-0.315671936</c:v>
                </c:pt>
                <c:pt idx="111">
                  <c:v>0.0144651689999999</c:v>
                </c:pt>
                <c:pt idx="112">
                  <c:v>0.465627533</c:v>
                </c:pt>
                <c:pt idx="113">
                  <c:v>-0.32665603</c:v>
                </c:pt>
                <c:pt idx="114">
                  <c:v>-0.640182517</c:v>
                </c:pt>
                <c:pt idx="115">
                  <c:v>-0.791667802</c:v>
                </c:pt>
              </c:numCache>
            </c:numRef>
          </c:val>
        </c:ser>
        <c:ser>
          <c:idx val="1"/>
          <c:order val="1"/>
          <c:tx>
            <c:strRef>
              <c:f>'Table S4'!$L$3</c:f>
              <c:strCache>
                <c:ptCount val="1"/>
                <c:pt idx="0">
                  <c:v>Meiosis 6hr- Vegetative</c:v>
                </c:pt>
              </c:strCache>
            </c:strRef>
          </c:tx>
          <c:spPr>
            <a:gradFill>
              <a:gsLst>
                <a:gs pos="0">
                  <a:srgbClr val="dcffa0"/>
                </a:gs>
                <a:gs pos="100000">
                  <a:srgbClr val="a0ca4a"/>
                </a:gs>
              </a:gsLst>
              <a:lin ang="54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4'!$J$4:$J$119</c:f>
              <c:strCache>
                <c:ptCount val="116"/>
                <c:pt idx="0">
                  <c:v>atf21</c:v>
                </c:pt>
                <c:pt idx="1">
                  <c:v>meu27</c:v>
                </c:pt>
                <c:pt idx="2">
                  <c:v>mug137</c:v>
                </c:pt>
                <c:pt idx="3">
                  <c:v>meu17</c:v>
                </c:pt>
                <c:pt idx="4">
                  <c:v>mug97</c:v>
                </c:pt>
                <c:pt idx="5">
                  <c:v>meu14</c:v>
                </c:pt>
                <c:pt idx="6">
                  <c:v>crp79</c:v>
                </c:pt>
                <c:pt idx="7">
                  <c:v>cuf2</c:v>
                </c:pt>
                <c:pt idx="8">
                  <c:v>meu6</c:v>
                </c:pt>
                <c:pt idx="9">
                  <c:v>mde5</c:v>
                </c:pt>
                <c:pt idx="10">
                  <c:v>mde7</c:v>
                </c:pt>
                <c:pt idx="11">
                  <c:v>spo4</c:v>
                </c:pt>
                <c:pt idx="12">
                  <c:v>spo6</c:v>
                </c:pt>
                <c:pt idx="13">
                  <c:v>SPAC10F6.15</c:v>
                </c:pt>
                <c:pt idx="14">
                  <c:v>mfr1</c:v>
                </c:pt>
                <c:pt idx="15">
                  <c:v>SPBC28E12.02</c:v>
                </c:pt>
                <c:pt idx="16">
                  <c:v>spn6</c:v>
                </c:pt>
                <c:pt idx="17">
                  <c:v>mpf1</c:v>
                </c:pt>
                <c:pt idx="18">
                  <c:v>atf31</c:v>
                </c:pt>
                <c:pt idx="19">
                  <c:v>meu7</c:v>
                </c:pt>
                <c:pt idx="20">
                  <c:v>mug131</c:v>
                </c:pt>
                <c:pt idx="21">
                  <c:v>pma2</c:v>
                </c:pt>
                <c:pt idx="22">
                  <c:v>meu25</c:v>
                </c:pt>
                <c:pt idx="23">
                  <c:v>SPBC56F2.03</c:v>
                </c:pt>
                <c:pt idx="24">
                  <c:v>ght6</c:v>
                </c:pt>
                <c:pt idx="25">
                  <c:v>SPAC13G6.08</c:v>
                </c:pt>
                <c:pt idx="26">
                  <c:v>SPCC663.14c</c:v>
                </c:pt>
                <c:pt idx="27">
                  <c:v>meu31</c:v>
                </c:pt>
                <c:pt idx="28">
                  <c:v>SPBC6B1.03c</c:v>
                </c:pt>
                <c:pt idx="29">
                  <c:v>mug28</c:v>
                </c:pt>
                <c:pt idx="30">
                  <c:v>mug27</c:v>
                </c:pt>
                <c:pt idx="31">
                  <c:v>isp3</c:v>
                </c:pt>
                <c:pt idx="32">
                  <c:v>meu22</c:v>
                </c:pt>
                <c:pt idx="33">
                  <c:v>rem1</c:v>
                </c:pt>
                <c:pt idx="34">
                  <c:v>mug136</c:v>
                </c:pt>
                <c:pt idx="35">
                  <c:v>mde3</c:v>
                </c:pt>
                <c:pt idx="36">
                  <c:v>mde2</c:v>
                </c:pt>
                <c:pt idx="37">
                  <c:v>SPAC4F10.17</c:v>
                </c:pt>
                <c:pt idx="38">
                  <c:v>mug93</c:v>
                </c:pt>
                <c:pt idx="39">
                  <c:v>mug62</c:v>
                </c:pt>
                <c:pt idx="40">
                  <c:v>SPBC1348.07</c:v>
                </c:pt>
                <c:pt idx="41">
                  <c:v>cid11</c:v>
                </c:pt>
                <c:pt idx="42">
                  <c:v>mde1</c:v>
                </c:pt>
                <c:pt idx="43">
                  <c:v>SPCC1281.04</c:v>
                </c:pt>
                <c:pt idx="44">
                  <c:v>mug133</c:v>
                </c:pt>
                <c:pt idx="45">
                  <c:v>SPBC557.05</c:v>
                </c:pt>
                <c:pt idx="46">
                  <c:v>dmc1</c:v>
                </c:pt>
                <c:pt idx="47">
                  <c:v>wtf11</c:v>
                </c:pt>
                <c:pt idx="48">
                  <c:v>cta3</c:v>
                </c:pt>
                <c:pt idx="49">
                  <c:v>SPAC5H10.02c</c:v>
                </c:pt>
                <c:pt idx="50">
                  <c:v>meu26</c:v>
                </c:pt>
                <c:pt idx="51">
                  <c:v>SPAC4H3.03c</c:v>
                </c:pt>
                <c:pt idx="52">
                  <c:v>mcp3</c:v>
                </c:pt>
                <c:pt idx="53">
                  <c:v>inv1</c:v>
                </c:pt>
                <c:pt idx="54">
                  <c:v>SPAC57A7.05</c:v>
                </c:pt>
                <c:pt idx="55">
                  <c:v>SPCC794.01c</c:v>
                </c:pt>
                <c:pt idx="56">
                  <c:v>rti1</c:v>
                </c:pt>
                <c:pt idx="57">
                  <c:v>ppk31</c:v>
                </c:pt>
                <c:pt idx="58">
                  <c:v>mfm1</c:v>
                </c:pt>
                <c:pt idx="59">
                  <c:v>agl1</c:v>
                </c:pt>
                <c:pt idx="60">
                  <c:v>SPAC56F8.12</c:v>
                </c:pt>
                <c:pt idx="61">
                  <c:v>SPBC8E4.05c</c:v>
                </c:pt>
                <c:pt idx="62">
                  <c:v>SPAC6G10.06</c:v>
                </c:pt>
                <c:pt idx="63">
                  <c:v>SPAC13A11.06</c:v>
                </c:pt>
                <c:pt idx="64">
                  <c:v>ste6</c:v>
                </c:pt>
                <c:pt idx="65">
                  <c:v>SPAC22G7.11c</c:v>
                </c:pt>
                <c:pt idx="66">
                  <c:v>shk2</c:v>
                </c:pt>
                <c:pt idx="67">
                  <c:v>SPCC4F11.04c</c:v>
                </c:pt>
                <c:pt idx="68">
                  <c:v>SPAC1F8.04c</c:v>
                </c:pt>
                <c:pt idx="69">
                  <c:v>SPAPB1A11.03</c:v>
                </c:pt>
                <c:pt idx="70">
                  <c:v>mbx2</c:v>
                </c:pt>
                <c:pt idx="71">
                  <c:v>SPBC24C6.09c</c:v>
                </c:pt>
                <c:pt idx="72">
                  <c:v>hop1</c:v>
                </c:pt>
                <c:pt idx="73">
                  <c:v>pol4</c:v>
                </c:pt>
                <c:pt idx="74">
                  <c:v>SPAC2H10.01</c:v>
                </c:pt>
                <c:pt idx="75">
                  <c:v>mug1</c:v>
                </c:pt>
                <c:pt idx="76">
                  <c:v>meu32</c:v>
                </c:pt>
                <c:pt idx="77">
                  <c:v>amt3</c:v>
                </c:pt>
                <c:pt idx="78">
                  <c:v>SPBC2G2.17c</c:v>
                </c:pt>
                <c:pt idx="79">
                  <c:v>rec24</c:v>
                </c:pt>
                <c:pt idx="80">
                  <c:v>SPAC1F7.06</c:v>
                </c:pt>
                <c:pt idx="81">
                  <c:v>mcp5</c:v>
                </c:pt>
                <c:pt idx="82">
                  <c:v>mfm3</c:v>
                </c:pt>
                <c:pt idx="83">
                  <c:v>mug55</c:v>
                </c:pt>
                <c:pt idx="84">
                  <c:v>SPAC139.05</c:v>
                </c:pt>
                <c:pt idx="85">
                  <c:v>rev1</c:v>
                </c:pt>
                <c:pt idx="86">
                  <c:v>SPCC757.02c</c:v>
                </c:pt>
                <c:pt idx="87">
                  <c:v>eno102</c:v>
                </c:pt>
                <c:pt idx="88">
                  <c:v>eta2</c:v>
                </c:pt>
                <c:pt idx="89">
                  <c:v>SPCC1450.09c</c:v>
                </c:pt>
                <c:pt idx="90">
                  <c:v>dad5</c:v>
                </c:pt>
                <c:pt idx="91">
                  <c:v>SPAC4H3.08</c:v>
                </c:pt>
                <c:pt idx="92">
                  <c:v>rec15</c:v>
                </c:pt>
                <c:pt idx="93">
                  <c:v>rec7</c:v>
                </c:pt>
                <c:pt idx="94">
                  <c:v>mug5</c:v>
                </c:pt>
                <c:pt idx="95">
                  <c:v>SPCC13B11.03c</c:v>
                </c:pt>
                <c:pt idx="96">
                  <c:v>mam2</c:v>
                </c:pt>
                <c:pt idx="97">
                  <c:v>SPCC13B11.04c</c:v>
                </c:pt>
                <c:pt idx="98">
                  <c:v>SPAC5H10.04</c:v>
                </c:pt>
                <c:pt idx="99">
                  <c:v>mcp6</c:v>
                </c:pt>
                <c:pt idx="100">
                  <c:v>SPBC29A10.09c</c:v>
                </c:pt>
                <c:pt idx="101">
                  <c:v>tlh1</c:v>
                </c:pt>
                <c:pt idx="102">
                  <c:v>SPCC576.17c</c:v>
                </c:pt>
                <c:pt idx="103">
                  <c:v>SPCC777.04</c:v>
                </c:pt>
                <c:pt idx="104">
                  <c:v>rec27</c:v>
                </c:pt>
                <c:pt idx="105">
                  <c:v>SPAPB24D3.05c</c:v>
                </c:pt>
                <c:pt idx="106">
                  <c:v>tht1</c:v>
                </c:pt>
                <c:pt idx="107">
                  <c:v>SPAC977.03</c:v>
                </c:pt>
                <c:pt idx="108">
                  <c:v>SPBC1348.05</c:v>
                </c:pt>
                <c:pt idx="109">
                  <c:v>SPCC417.12</c:v>
                </c:pt>
                <c:pt idx="110">
                  <c:v>SPBC23G7.11</c:v>
                </c:pt>
                <c:pt idx="111">
                  <c:v>SPCC191.05c</c:v>
                </c:pt>
                <c:pt idx="112">
                  <c:v>SPAC29B12.12</c:v>
                </c:pt>
                <c:pt idx="113">
                  <c:v>SPBPB2B2.01</c:v>
                </c:pt>
                <c:pt idx="114">
                  <c:v>SPBC23G7.10c</c:v>
                </c:pt>
                <c:pt idx="115">
                  <c:v>SPAC750.05c</c:v>
                </c:pt>
              </c:strCache>
            </c:strRef>
          </c:cat>
          <c:val>
            <c:numRef>
              <c:f>'Table S4'!$L$4:$L$119</c:f>
              <c:numCache>
                <c:formatCode>General</c:formatCode>
                <c:ptCount val="116"/>
                <c:pt idx="0">
                  <c:v>4.209722554</c:v>
                </c:pt>
                <c:pt idx="1">
                  <c:v>4.123432691</c:v>
                </c:pt>
                <c:pt idx="2">
                  <c:v>4.116102015</c:v>
                </c:pt>
                <c:pt idx="3">
                  <c:v>4.115629659</c:v>
                </c:pt>
                <c:pt idx="4">
                  <c:v>4.104823598</c:v>
                </c:pt>
                <c:pt idx="5">
                  <c:v>4.085135786</c:v>
                </c:pt>
                <c:pt idx="6">
                  <c:v>4.057986266</c:v>
                </c:pt>
                <c:pt idx="7">
                  <c:v>4.046764771</c:v>
                </c:pt>
                <c:pt idx="8">
                  <c:v>4.043064075</c:v>
                </c:pt>
                <c:pt idx="9">
                  <c:v>4.038628689</c:v>
                </c:pt>
                <c:pt idx="10">
                  <c:v>3.997398111</c:v>
                </c:pt>
                <c:pt idx="11">
                  <c:v>3.954033768</c:v>
                </c:pt>
                <c:pt idx="12">
                  <c:v>3.938109603</c:v>
                </c:pt>
                <c:pt idx="13">
                  <c:v>3.925022331</c:v>
                </c:pt>
                <c:pt idx="14">
                  <c:v>3.854935345</c:v>
                </c:pt>
                <c:pt idx="15">
                  <c:v>3.846677742</c:v>
                </c:pt>
                <c:pt idx="16">
                  <c:v>3.845777879</c:v>
                </c:pt>
                <c:pt idx="17">
                  <c:v>3.830708288</c:v>
                </c:pt>
                <c:pt idx="18">
                  <c:v>3.821266705</c:v>
                </c:pt>
                <c:pt idx="19">
                  <c:v>3.821143351</c:v>
                </c:pt>
                <c:pt idx="20">
                  <c:v>3.819238264</c:v>
                </c:pt>
                <c:pt idx="21">
                  <c:v>3.762829675</c:v>
                </c:pt>
                <c:pt idx="22">
                  <c:v>3.759901065</c:v>
                </c:pt>
                <c:pt idx="23">
                  <c:v>3.735316285</c:v>
                </c:pt>
                <c:pt idx="24">
                  <c:v>3.675697803</c:v>
                </c:pt>
                <c:pt idx="25">
                  <c:v>3.650161571</c:v>
                </c:pt>
                <c:pt idx="26">
                  <c:v>3.613992387</c:v>
                </c:pt>
                <c:pt idx="27">
                  <c:v>3.548631256</c:v>
                </c:pt>
                <c:pt idx="28">
                  <c:v>3.523509321</c:v>
                </c:pt>
                <c:pt idx="29">
                  <c:v>3.515508774</c:v>
                </c:pt>
                <c:pt idx="30">
                  <c:v>3.511363347</c:v>
                </c:pt>
                <c:pt idx="31">
                  <c:v>3.486647853</c:v>
                </c:pt>
                <c:pt idx="32">
                  <c:v>3.469757664</c:v>
                </c:pt>
                <c:pt idx="33">
                  <c:v>3.465263115</c:v>
                </c:pt>
                <c:pt idx="34">
                  <c:v>3.412358855</c:v>
                </c:pt>
                <c:pt idx="35">
                  <c:v>3.344360615</c:v>
                </c:pt>
                <c:pt idx="36">
                  <c:v>3.344026661</c:v>
                </c:pt>
                <c:pt idx="37">
                  <c:v>3.322197172</c:v>
                </c:pt>
                <c:pt idx="38">
                  <c:v>3.259877097</c:v>
                </c:pt>
                <c:pt idx="39">
                  <c:v>3.181618299</c:v>
                </c:pt>
                <c:pt idx="40">
                  <c:v>3.146115642</c:v>
                </c:pt>
                <c:pt idx="41">
                  <c:v>3.120647526</c:v>
                </c:pt>
                <c:pt idx="42">
                  <c:v>3.082723157</c:v>
                </c:pt>
                <c:pt idx="43">
                  <c:v>3.035656841</c:v>
                </c:pt>
                <c:pt idx="44">
                  <c:v>2.972705433</c:v>
                </c:pt>
                <c:pt idx="45">
                  <c:v>2.875720171</c:v>
                </c:pt>
                <c:pt idx="46">
                  <c:v>2.834001581</c:v>
                </c:pt>
                <c:pt idx="47">
                  <c:v>2.773395125</c:v>
                </c:pt>
                <c:pt idx="48">
                  <c:v>2.769069411</c:v>
                </c:pt>
                <c:pt idx="49">
                  <c:v>2.607224755</c:v>
                </c:pt>
                <c:pt idx="50">
                  <c:v>2.570269137</c:v>
                </c:pt>
                <c:pt idx="51">
                  <c:v>2.550262317</c:v>
                </c:pt>
                <c:pt idx="52">
                  <c:v>2.540355236</c:v>
                </c:pt>
                <c:pt idx="53">
                  <c:v>2.486466659</c:v>
                </c:pt>
                <c:pt idx="54">
                  <c:v>2.458184086</c:v>
                </c:pt>
                <c:pt idx="55">
                  <c:v>2.427555704</c:v>
                </c:pt>
                <c:pt idx="56">
                  <c:v>2.40336419</c:v>
                </c:pt>
                <c:pt idx="57">
                  <c:v>2.399320262</c:v>
                </c:pt>
                <c:pt idx="58">
                  <c:v>2.305248644</c:v>
                </c:pt>
                <c:pt idx="59">
                  <c:v>2.184037391</c:v>
                </c:pt>
                <c:pt idx="60">
                  <c:v>2.183733049</c:v>
                </c:pt>
                <c:pt idx="61">
                  <c:v>2.18108376</c:v>
                </c:pt>
                <c:pt idx="62">
                  <c:v>2.123785017</c:v>
                </c:pt>
                <c:pt idx="63">
                  <c:v>2.007916666</c:v>
                </c:pt>
                <c:pt idx="64">
                  <c:v>2.003460072</c:v>
                </c:pt>
                <c:pt idx="65">
                  <c:v>1.990907389</c:v>
                </c:pt>
                <c:pt idx="66">
                  <c:v>1.983379823</c:v>
                </c:pt>
                <c:pt idx="67">
                  <c:v>1.97993578</c:v>
                </c:pt>
                <c:pt idx="68">
                  <c:v>1.722031256</c:v>
                </c:pt>
                <c:pt idx="69">
                  <c:v>1.550761373</c:v>
                </c:pt>
                <c:pt idx="70">
                  <c:v>1.443639368</c:v>
                </c:pt>
                <c:pt idx="71">
                  <c:v>1.279513238</c:v>
                </c:pt>
                <c:pt idx="72">
                  <c:v>1.15937977</c:v>
                </c:pt>
                <c:pt idx="73">
                  <c:v>1.063715669</c:v>
                </c:pt>
                <c:pt idx="74">
                  <c:v>0.976288637</c:v>
                </c:pt>
                <c:pt idx="75">
                  <c:v>0.95478087</c:v>
                </c:pt>
                <c:pt idx="76">
                  <c:v>0.923729587</c:v>
                </c:pt>
                <c:pt idx="77">
                  <c:v>0.72150492</c:v>
                </c:pt>
                <c:pt idx="78">
                  <c:v>0.609402441</c:v>
                </c:pt>
                <c:pt idx="79">
                  <c:v>0.509880407</c:v>
                </c:pt>
                <c:pt idx="80">
                  <c:v>0.453412648</c:v>
                </c:pt>
                <c:pt idx="81">
                  <c:v>0.441673734</c:v>
                </c:pt>
                <c:pt idx="82">
                  <c:v>0.383327085</c:v>
                </c:pt>
                <c:pt idx="83">
                  <c:v>0.381009576</c:v>
                </c:pt>
                <c:pt idx="84">
                  <c:v>0.356273837</c:v>
                </c:pt>
                <c:pt idx="85">
                  <c:v>0.320165644</c:v>
                </c:pt>
                <c:pt idx="86">
                  <c:v>0.262795518</c:v>
                </c:pt>
                <c:pt idx="87">
                  <c:v>0.24937655</c:v>
                </c:pt>
                <c:pt idx="88">
                  <c:v>0.244920213</c:v>
                </c:pt>
                <c:pt idx="89">
                  <c:v>0.218091851</c:v>
                </c:pt>
                <c:pt idx="90">
                  <c:v>0.213620455</c:v>
                </c:pt>
                <c:pt idx="91">
                  <c:v>0.19492058</c:v>
                </c:pt>
                <c:pt idx="92">
                  <c:v>0.149109865</c:v>
                </c:pt>
                <c:pt idx="93">
                  <c:v>0.11964982</c:v>
                </c:pt>
                <c:pt idx="94">
                  <c:v>0.106583596</c:v>
                </c:pt>
                <c:pt idx="95">
                  <c:v>0.067899384</c:v>
                </c:pt>
                <c:pt idx="96">
                  <c:v>0.067468411</c:v>
                </c:pt>
                <c:pt idx="97">
                  <c:v>0.0334625439999999</c:v>
                </c:pt>
                <c:pt idx="98">
                  <c:v>0.030641</c:v>
                </c:pt>
                <c:pt idx="99">
                  <c:v>0.022041646</c:v>
                </c:pt>
                <c:pt idx="100">
                  <c:v>-0.178982044</c:v>
                </c:pt>
                <c:pt idx="101">
                  <c:v>-0.212377985</c:v>
                </c:pt>
                <c:pt idx="102">
                  <c:v>-0.275917215</c:v>
                </c:pt>
                <c:pt idx="103">
                  <c:v>-0.283915255</c:v>
                </c:pt>
                <c:pt idx="104">
                  <c:v>-0.323046492</c:v>
                </c:pt>
                <c:pt idx="105">
                  <c:v>-0.347401045</c:v>
                </c:pt>
                <c:pt idx="106">
                  <c:v>-0.364616813</c:v>
                </c:pt>
                <c:pt idx="107">
                  <c:v>-0.402896897</c:v>
                </c:pt>
                <c:pt idx="108">
                  <c:v>-0.456871889</c:v>
                </c:pt>
                <c:pt idx="109">
                  <c:v>-0.475818061</c:v>
                </c:pt>
                <c:pt idx="110">
                  <c:v>-0.477542882</c:v>
                </c:pt>
                <c:pt idx="111">
                  <c:v>-0.557811717</c:v>
                </c:pt>
                <c:pt idx="112">
                  <c:v>-0.566139177</c:v>
                </c:pt>
                <c:pt idx="113">
                  <c:v>-0.598928557</c:v>
                </c:pt>
                <c:pt idx="114">
                  <c:v>-0.719037206</c:v>
                </c:pt>
                <c:pt idx="115">
                  <c:v>-0.785168853</c:v>
                </c:pt>
              </c:numCache>
            </c:numRef>
          </c:val>
        </c:ser>
        <c:gapWidth val="150"/>
        <c:overlap val="0"/>
        <c:axId val="70833867"/>
        <c:axId val="97527991"/>
      </c:barChart>
      <c:catAx>
        <c:axId val="70833867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527991"/>
        <c:auto val="1"/>
        <c:lblAlgn val="ctr"/>
        <c:lblOffset val="100"/>
        <c:noMultiLvlLbl val="0"/>
      </c:catAx>
      <c:valAx>
        <c:axId val="9752799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83386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09076337407333"/>
          <c:y val="0.0559803386127799"/>
          <c:w val="0.340693247846123"/>
          <c:h val="0.14833424358274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74880</xdr:colOff>
      <xdr:row>96</xdr:row>
      <xdr:rowOff>139680</xdr:rowOff>
    </xdr:from>
    <xdr:to>
      <xdr:col>13</xdr:col>
      <xdr:colOff>257040</xdr:colOff>
      <xdr:row>136</xdr:row>
      <xdr:rowOff>127080</xdr:rowOff>
    </xdr:to>
    <xdr:graphicFrame>
      <xdr:nvGraphicFramePr>
        <xdr:cNvPr id="0" name="Chart 9"/>
        <xdr:cNvGraphicFramePr/>
      </xdr:nvGraphicFramePr>
      <xdr:xfrm>
        <a:off x="1675080" y="15989400"/>
        <a:ext cx="8983440" cy="659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9"/>
  <sheetViews>
    <sheetView showFormulas="false" showGridLines="true" showRowColHeaders="true" showZeros="true" rightToLeft="false" tabSelected="true" showOutlineSymbols="true" defaultGridColor="true" view="normal" topLeftCell="A96" colorId="64" zoomScale="100" zoomScaleNormal="100" zoomScalePageLayoutView="100" workbookViewId="0">
      <selection pane="topLeft" activeCell="M4" activeCellId="0" sqref="M4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  <c r="J1" s="1" t="s">
        <v>0</v>
      </c>
    </row>
    <row r="3" customFormat="false" ht="13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J3" s="1" t="s">
        <v>1</v>
      </c>
      <c r="K3" s="1" t="s">
        <v>9</v>
      </c>
      <c r="L3" s="1" t="s">
        <v>10</v>
      </c>
    </row>
    <row r="4" customFormat="false" ht="13" hidden="false" customHeight="false" outlineLevel="0" collapsed="false">
      <c r="A4" s="1" t="s">
        <v>11</v>
      </c>
      <c r="B4" s="1" t="s">
        <v>11</v>
      </c>
      <c r="C4" s="1" t="n">
        <v>0.860572462</v>
      </c>
      <c r="D4" s="1" t="n">
        <v>0.604697807</v>
      </c>
      <c r="E4" s="1" t="n">
        <v>0.220389945</v>
      </c>
      <c r="F4" s="1" t="n">
        <v>0.09104791</v>
      </c>
      <c r="G4" s="1" t="n">
        <v>0.141535256</v>
      </c>
      <c r="H4" s="1" t="n">
        <v>0.047794427</v>
      </c>
      <c r="J4" s="1" t="s">
        <v>12</v>
      </c>
      <c r="K4" s="1" t="n">
        <v>4.845022658</v>
      </c>
      <c r="L4" s="1" t="n">
        <v>4.209722554</v>
      </c>
    </row>
    <row r="5" customFormat="false" ht="13" hidden="false" customHeight="false" outlineLevel="0" collapsed="false">
      <c r="A5" s="1" t="s">
        <v>13</v>
      </c>
      <c r="B5" s="1" t="s">
        <v>13</v>
      </c>
      <c r="C5" s="1" t="n">
        <v>0.707496736</v>
      </c>
      <c r="D5" s="1" t="n">
        <v>0.607533094</v>
      </c>
      <c r="E5" s="1" t="n">
        <v>3.707854739</v>
      </c>
      <c r="F5" s="1" t="n">
        <v>0.369984909</v>
      </c>
      <c r="G5" s="1" t="n">
        <v>3.314721491</v>
      </c>
      <c r="H5" s="1" t="n">
        <v>0.234506257</v>
      </c>
      <c r="J5" s="1" t="s">
        <v>14</v>
      </c>
      <c r="K5" s="1" t="n">
        <v>2.108851823</v>
      </c>
      <c r="L5" s="1" t="n">
        <v>4.123432691</v>
      </c>
    </row>
    <row r="6" customFormat="false" ht="13" hidden="false" customHeight="false" outlineLevel="0" collapsed="false">
      <c r="A6" s="1" t="s">
        <v>15</v>
      </c>
      <c r="B6" s="1" t="s">
        <v>16</v>
      </c>
      <c r="C6" s="1" t="n">
        <v>0.78703016</v>
      </c>
      <c r="D6" s="1" t="n">
        <v>0.620044537</v>
      </c>
      <c r="E6" s="1" t="n">
        <v>3.276786667</v>
      </c>
      <c r="F6" s="1" t="n">
        <v>1.212560656</v>
      </c>
      <c r="G6" s="1" t="n">
        <v>0.463983668</v>
      </c>
      <c r="H6" s="1" t="n">
        <v>0.845152554</v>
      </c>
      <c r="J6" s="1" t="s">
        <v>17</v>
      </c>
      <c r="K6" s="1" t="n">
        <v>4.168370011</v>
      </c>
      <c r="L6" s="1" t="n">
        <v>4.116102015</v>
      </c>
    </row>
    <row r="7" customFormat="false" ht="13" hidden="false" customHeight="false" outlineLevel="0" collapsed="false">
      <c r="A7" s="1" t="s">
        <v>18</v>
      </c>
      <c r="B7" s="1" t="s">
        <v>19</v>
      </c>
      <c r="C7" s="1" t="n">
        <v>0.248196421</v>
      </c>
      <c r="D7" s="1" t="n">
        <v>0.62045615</v>
      </c>
      <c r="E7" s="1" t="n">
        <v>2.884890357</v>
      </c>
      <c r="F7" s="1" t="n">
        <v>0.67441768</v>
      </c>
      <c r="G7" s="1" t="n">
        <v>2.553445065</v>
      </c>
      <c r="H7" s="1" t="n">
        <v>0.531860381</v>
      </c>
      <c r="J7" s="1" t="s">
        <v>20</v>
      </c>
      <c r="K7" s="1" t="n">
        <v>4.461620135</v>
      </c>
      <c r="L7" s="1" t="n">
        <v>4.115629659</v>
      </c>
    </row>
    <row r="8" customFormat="false" ht="13" hidden="false" customHeight="false" outlineLevel="0" collapsed="false">
      <c r="A8" s="1" t="s">
        <v>21</v>
      </c>
      <c r="B8" s="1" t="s">
        <v>22</v>
      </c>
      <c r="C8" s="1" t="n">
        <v>0.9843568</v>
      </c>
      <c r="D8" s="1" t="n">
        <v>0.637401409</v>
      </c>
      <c r="E8" s="1" t="n">
        <v>2.893544183</v>
      </c>
      <c r="F8" s="1" t="n">
        <v>0.6758724</v>
      </c>
      <c r="G8" s="1" t="n">
        <v>0.619739987</v>
      </c>
      <c r="H8" s="1" t="n">
        <v>0.669970143</v>
      </c>
      <c r="J8" s="1" t="s">
        <v>23</v>
      </c>
      <c r="K8" s="1" t="n">
        <v>3.406672857</v>
      </c>
      <c r="L8" s="1" t="n">
        <v>4.104823598</v>
      </c>
    </row>
    <row r="9" customFormat="false" ht="13" hidden="false" customHeight="false" outlineLevel="0" collapsed="false">
      <c r="A9" s="1" t="s">
        <v>24</v>
      </c>
      <c r="B9" s="1" t="s">
        <v>25</v>
      </c>
      <c r="C9" s="1" t="n">
        <v>0.817580541</v>
      </c>
      <c r="D9" s="1" t="n">
        <v>0.641053812</v>
      </c>
      <c r="E9" s="1" t="n">
        <v>5.20483134</v>
      </c>
      <c r="F9" s="1" t="n">
        <v>2.470037741</v>
      </c>
      <c r="G9" s="1" t="n">
        <v>4.304228394</v>
      </c>
      <c r="H9" s="1" t="n">
        <v>2.956410437</v>
      </c>
      <c r="J9" s="1" t="s">
        <v>26</v>
      </c>
      <c r="K9" s="1" t="n">
        <v>4.54255054</v>
      </c>
      <c r="L9" s="1" t="n">
        <v>4.085135786</v>
      </c>
    </row>
    <row r="10" customFormat="false" ht="13" hidden="false" customHeight="false" outlineLevel="0" collapsed="false">
      <c r="A10" s="1" t="s">
        <v>27</v>
      </c>
      <c r="B10" s="1" t="s">
        <v>28</v>
      </c>
      <c r="C10" s="1" t="n">
        <v>0.829802423</v>
      </c>
      <c r="D10" s="1" t="n">
        <v>0.645812052</v>
      </c>
      <c r="E10" s="1" t="n">
        <v>1.341683666</v>
      </c>
      <c r="F10" s="1" t="n">
        <v>1.415973531</v>
      </c>
      <c r="G10" s="1" t="n">
        <v>1.551307343</v>
      </c>
      <c r="H10" s="1" t="n">
        <v>0.409992539</v>
      </c>
      <c r="J10" s="1" t="s">
        <v>29</v>
      </c>
      <c r="K10" s="1" t="n">
        <v>4.586290259</v>
      </c>
      <c r="L10" s="1" t="n">
        <v>4.057986266</v>
      </c>
    </row>
    <row r="11" customFormat="false" ht="13" hidden="false" customHeight="false" outlineLevel="0" collapsed="false">
      <c r="A11" s="1" t="s">
        <v>30</v>
      </c>
      <c r="B11" s="1" t="s">
        <v>30</v>
      </c>
      <c r="C11" s="1" t="n">
        <v>0.959193482</v>
      </c>
      <c r="D11" s="1" t="n">
        <v>0.655807631</v>
      </c>
      <c r="E11" s="1" t="n">
        <v>0.16752568</v>
      </c>
      <c r="F11" s="1" t="n">
        <v>0.090571473</v>
      </c>
      <c r="G11" s="1" t="n">
        <v>0.174024629</v>
      </c>
      <c r="H11" s="1" t="n">
        <v>0.020227776</v>
      </c>
      <c r="J11" s="1" t="s">
        <v>31</v>
      </c>
      <c r="K11" s="1" t="n">
        <v>3.961910893</v>
      </c>
      <c r="L11" s="1" t="n">
        <v>4.046764771</v>
      </c>
    </row>
    <row r="12" customFormat="false" ht="13" hidden="false" customHeight="false" outlineLevel="0" collapsed="false">
      <c r="A12" s="1" t="s">
        <v>32</v>
      </c>
      <c r="B12" s="1" t="s">
        <v>32</v>
      </c>
      <c r="C12" s="1" t="n">
        <v>0.852536384</v>
      </c>
      <c r="D12" s="1" t="n">
        <v>0.657638076</v>
      </c>
      <c r="E12" s="1" t="n">
        <v>2.796520708</v>
      </c>
      <c r="F12" s="1" t="n">
        <v>1.320749771</v>
      </c>
      <c r="G12" s="1" t="n">
        <v>1.461938825</v>
      </c>
      <c r="H12" s="1" t="n">
        <v>0.482521736</v>
      </c>
      <c r="J12" s="1" t="s">
        <v>33</v>
      </c>
      <c r="K12" s="1" t="n">
        <v>4.722997438</v>
      </c>
      <c r="L12" s="1" t="n">
        <v>4.043064075</v>
      </c>
    </row>
    <row r="13" customFormat="false" ht="13" hidden="false" customHeight="false" outlineLevel="0" collapsed="false">
      <c r="A13" s="1" t="s">
        <v>34</v>
      </c>
      <c r="B13" s="1" t="s">
        <v>35</v>
      </c>
      <c r="C13" s="1" t="n">
        <v>0.49089822</v>
      </c>
      <c r="D13" s="1" t="n">
        <v>0.678259774</v>
      </c>
      <c r="E13" s="1" t="n">
        <v>4.355913976</v>
      </c>
      <c r="F13" s="1" t="n">
        <v>0.664589146</v>
      </c>
      <c r="G13" s="1" t="n">
        <v>2.89426241</v>
      </c>
      <c r="H13" s="1" t="n">
        <v>0.396859475</v>
      </c>
      <c r="J13" s="1" t="s">
        <v>36</v>
      </c>
      <c r="K13" s="1" t="n">
        <v>4.308282155</v>
      </c>
      <c r="L13" s="1" t="n">
        <v>4.038628689</v>
      </c>
    </row>
    <row r="14" customFormat="false" ht="13" hidden="false" customHeight="false" outlineLevel="0" collapsed="false">
      <c r="A14" s="1" t="s">
        <v>37</v>
      </c>
      <c r="B14" s="1" t="s">
        <v>38</v>
      </c>
      <c r="C14" s="1" t="n">
        <v>0.506795472</v>
      </c>
      <c r="D14" s="1" t="n">
        <v>0.685599045</v>
      </c>
      <c r="E14" s="1" t="n">
        <v>3.067556814</v>
      </c>
      <c r="F14" s="1" t="n">
        <v>0.353008816</v>
      </c>
      <c r="G14" s="1" t="n">
        <v>1.430525059</v>
      </c>
      <c r="H14" s="1" t="n">
        <v>0.095547419</v>
      </c>
      <c r="J14" s="1" t="s">
        <v>39</v>
      </c>
      <c r="K14" s="1" t="n">
        <v>2.878460939</v>
      </c>
      <c r="L14" s="1" t="n">
        <v>3.997398111</v>
      </c>
    </row>
    <row r="15" customFormat="false" ht="13" hidden="false" customHeight="false" outlineLevel="0" collapsed="false">
      <c r="A15" s="1" t="s">
        <v>40</v>
      </c>
      <c r="B15" s="1" t="s">
        <v>40</v>
      </c>
      <c r="C15" s="1" t="n">
        <v>0.992262182</v>
      </c>
      <c r="D15" s="1" t="n">
        <v>0.68813195</v>
      </c>
      <c r="E15" s="1" t="n">
        <v>2.016374049</v>
      </c>
      <c r="F15" s="1" t="n">
        <v>1.279217372</v>
      </c>
      <c r="G15" s="1" t="n">
        <v>0.813280138</v>
      </c>
      <c r="H15" s="1" t="n">
        <v>1.625042091</v>
      </c>
      <c r="J15" s="1" t="s">
        <v>41</v>
      </c>
      <c r="K15" s="1" t="n">
        <v>4.414433851</v>
      </c>
      <c r="L15" s="1" t="n">
        <v>3.954033768</v>
      </c>
    </row>
    <row r="16" customFormat="false" ht="13" hidden="false" customHeight="false" outlineLevel="0" collapsed="false">
      <c r="A16" s="1" t="s">
        <v>42</v>
      </c>
      <c r="B16" s="1" t="s">
        <v>42</v>
      </c>
      <c r="C16" s="1" t="n">
        <v>0.654067614</v>
      </c>
      <c r="D16" s="1" t="n">
        <v>0.732025578</v>
      </c>
      <c r="E16" s="1" t="n">
        <v>0.088775713</v>
      </c>
      <c r="F16" s="1" t="n">
        <v>0.11766109</v>
      </c>
      <c r="G16" s="1" t="n">
        <v>0.197195725</v>
      </c>
      <c r="H16" s="1" t="n">
        <v>0.012720704</v>
      </c>
      <c r="J16" s="1" t="s">
        <v>43</v>
      </c>
      <c r="K16" s="1" t="n">
        <v>3.644190006</v>
      </c>
      <c r="L16" s="1" t="n">
        <v>3.938109603</v>
      </c>
    </row>
    <row r="17" customFormat="false" ht="13" hidden="false" customHeight="false" outlineLevel="0" collapsed="false">
      <c r="A17" s="1" t="s">
        <v>44</v>
      </c>
      <c r="B17" s="1" t="s">
        <v>44</v>
      </c>
      <c r="C17" s="1" t="n">
        <v>0.899842248</v>
      </c>
      <c r="D17" s="1" t="n">
        <v>0.742132439</v>
      </c>
      <c r="E17" s="1" t="n">
        <v>0.573186218</v>
      </c>
      <c r="F17" s="1" t="n">
        <v>0.707842366</v>
      </c>
      <c r="G17" s="1" t="n">
        <v>0.300913691</v>
      </c>
      <c r="H17" s="1" t="n">
        <v>0.37024072</v>
      </c>
      <c r="J17" s="1" t="s">
        <v>45</v>
      </c>
      <c r="K17" s="1" t="n">
        <v>2.899919484</v>
      </c>
      <c r="L17" s="1" t="n">
        <v>3.925022331</v>
      </c>
    </row>
    <row r="18" customFormat="false" ht="13" hidden="false" customHeight="false" outlineLevel="0" collapsed="false">
      <c r="A18" s="1" t="s">
        <v>46</v>
      </c>
      <c r="B18" s="1" t="s">
        <v>47</v>
      </c>
      <c r="C18" s="1" t="n">
        <v>0.758754033</v>
      </c>
      <c r="D18" s="1" t="n">
        <v>0.747891581</v>
      </c>
      <c r="E18" s="1" t="n">
        <v>2.134012525</v>
      </c>
      <c r="F18" s="1" t="n">
        <v>0.956677467</v>
      </c>
      <c r="G18" s="1" t="n">
        <v>2.762214105</v>
      </c>
      <c r="H18" s="1" t="n">
        <v>0.241779865</v>
      </c>
      <c r="J18" s="1" t="s">
        <v>48</v>
      </c>
      <c r="K18" s="1" t="n">
        <v>2.703640981</v>
      </c>
      <c r="L18" s="1" t="n">
        <v>3.854935345</v>
      </c>
    </row>
    <row r="19" customFormat="false" ht="13" hidden="false" customHeight="false" outlineLevel="0" collapsed="false">
      <c r="A19" s="1" t="s">
        <v>49</v>
      </c>
      <c r="B19" s="1" t="s">
        <v>50</v>
      </c>
      <c r="C19" s="1" t="n">
        <v>0.860313042</v>
      </c>
      <c r="D19" s="1" t="n">
        <v>0.747908455</v>
      </c>
      <c r="E19" s="1" t="n">
        <v>2.823999439</v>
      </c>
      <c r="F19" s="1" t="n">
        <v>0.742507042</v>
      </c>
      <c r="G19" s="1" t="n">
        <v>3.044350433</v>
      </c>
      <c r="H19" s="1" t="n">
        <v>0.289218002</v>
      </c>
      <c r="J19" s="1" t="s">
        <v>51</v>
      </c>
      <c r="K19" s="1" t="n">
        <v>2.90116455</v>
      </c>
      <c r="L19" s="1" t="n">
        <v>3.846677742</v>
      </c>
    </row>
    <row r="20" customFormat="false" ht="13" hidden="false" customHeight="false" outlineLevel="0" collapsed="false">
      <c r="A20" s="1" t="s">
        <v>52</v>
      </c>
      <c r="B20" s="1" t="s">
        <v>53</v>
      </c>
      <c r="C20" s="1" t="n">
        <v>0.968337754</v>
      </c>
      <c r="D20" s="1" t="n">
        <v>0.751604051</v>
      </c>
      <c r="E20" s="1" t="n">
        <v>2.568655809</v>
      </c>
      <c r="F20" s="1" t="n">
        <v>1.840094892</v>
      </c>
      <c r="G20" s="1" t="n">
        <v>1.181958209</v>
      </c>
      <c r="H20" s="1" t="n">
        <v>0.941150642</v>
      </c>
      <c r="J20" s="1" t="s">
        <v>54</v>
      </c>
      <c r="K20" s="1" t="n">
        <v>4.221619571</v>
      </c>
      <c r="L20" s="1" t="n">
        <v>3.845777879</v>
      </c>
    </row>
    <row r="21" customFormat="false" ht="13" hidden="false" customHeight="false" outlineLevel="0" collapsed="false">
      <c r="A21" s="1" t="s">
        <v>55</v>
      </c>
      <c r="B21" s="1" t="s">
        <v>55</v>
      </c>
      <c r="C21" s="1" t="n">
        <v>0.31485208</v>
      </c>
      <c r="D21" s="1" t="n">
        <v>0.75458467</v>
      </c>
      <c r="E21" s="1" t="n">
        <v>0.265138151</v>
      </c>
      <c r="F21" s="1" t="n">
        <v>1.535697586</v>
      </c>
      <c r="G21" s="1" t="n">
        <v>0.768264728</v>
      </c>
      <c r="H21" s="1" t="n">
        <v>1.167249225</v>
      </c>
      <c r="J21" s="1" t="s">
        <v>56</v>
      </c>
      <c r="K21" s="1" t="n">
        <v>3.791391933</v>
      </c>
      <c r="L21" s="1" t="n">
        <v>3.830708288</v>
      </c>
    </row>
    <row r="22" customFormat="false" ht="13" hidden="false" customHeight="false" outlineLevel="0" collapsed="false">
      <c r="A22" s="1" t="s">
        <v>57</v>
      </c>
      <c r="B22" s="1" t="s">
        <v>58</v>
      </c>
      <c r="C22" s="1" t="n">
        <v>0.864879834</v>
      </c>
      <c r="D22" s="1" t="n">
        <v>0.773031373</v>
      </c>
      <c r="E22" s="1" t="n">
        <v>1.389488365</v>
      </c>
      <c r="F22" s="1" t="n">
        <v>0.606681733</v>
      </c>
      <c r="G22" s="1" t="n">
        <v>1.185045478</v>
      </c>
      <c r="H22" s="1" t="n">
        <v>0.247635971</v>
      </c>
      <c r="J22" s="1" t="s">
        <v>59</v>
      </c>
      <c r="K22" s="1" t="n">
        <v>3.544778432</v>
      </c>
      <c r="L22" s="1" t="n">
        <v>3.821266705</v>
      </c>
    </row>
    <row r="23" customFormat="false" ht="13" hidden="false" customHeight="false" outlineLevel="0" collapsed="false">
      <c r="A23" s="1" t="s">
        <v>60</v>
      </c>
      <c r="B23" s="1" t="s">
        <v>61</v>
      </c>
      <c r="C23" s="1" t="n">
        <v>0.564728757</v>
      </c>
      <c r="D23" s="1" t="n">
        <v>0.807878345</v>
      </c>
      <c r="E23" s="1" t="n">
        <v>3.682649231</v>
      </c>
      <c r="F23" s="1" t="n">
        <v>0.343828132</v>
      </c>
      <c r="G23" s="1" t="n">
        <v>1.519509627</v>
      </c>
      <c r="H23" s="1" t="n">
        <v>0.186878711</v>
      </c>
      <c r="J23" s="1" t="s">
        <v>62</v>
      </c>
      <c r="K23" s="1" t="n">
        <v>4.251743838</v>
      </c>
      <c r="L23" s="1" t="n">
        <v>3.821143351</v>
      </c>
    </row>
    <row r="24" customFormat="false" ht="13" hidden="false" customHeight="false" outlineLevel="0" collapsed="false">
      <c r="A24" s="1" t="s">
        <v>63</v>
      </c>
      <c r="B24" s="1" t="s">
        <v>64</v>
      </c>
      <c r="C24" s="1" t="n">
        <v>0.766064698</v>
      </c>
      <c r="D24" s="1" t="n">
        <v>0.855656491</v>
      </c>
      <c r="E24" s="1" t="n">
        <v>3.278819579</v>
      </c>
      <c r="F24" s="1" t="n">
        <v>1.122463892</v>
      </c>
      <c r="G24" s="1" t="n">
        <v>3.539459823</v>
      </c>
      <c r="H24" s="1" t="n">
        <v>0.872446308</v>
      </c>
      <c r="J24" s="1" t="s">
        <v>65</v>
      </c>
      <c r="K24" s="1" t="n">
        <v>4.229858828</v>
      </c>
      <c r="L24" s="1" t="n">
        <v>3.819238264</v>
      </c>
    </row>
    <row r="25" customFormat="false" ht="13" hidden="false" customHeight="false" outlineLevel="0" collapsed="false">
      <c r="A25" s="1" t="s">
        <v>66</v>
      </c>
      <c r="B25" s="1" t="s">
        <v>66</v>
      </c>
      <c r="C25" s="1" t="n">
        <v>0.803558328</v>
      </c>
      <c r="D25" s="1" t="n">
        <v>0.859221233</v>
      </c>
      <c r="E25" s="1" t="n">
        <v>4.978110439</v>
      </c>
      <c r="F25" s="1" t="n">
        <v>0.632019307</v>
      </c>
      <c r="G25" s="1" t="n">
        <v>3.231114032</v>
      </c>
      <c r="H25" s="1" t="n">
        <v>0.118176772</v>
      </c>
      <c r="J25" s="1" t="s">
        <v>67</v>
      </c>
      <c r="K25" s="1" t="n">
        <v>1.988790638</v>
      </c>
      <c r="L25" s="1" t="n">
        <v>3.762829675</v>
      </c>
    </row>
    <row r="26" customFormat="false" ht="13" hidden="false" customHeight="false" outlineLevel="0" collapsed="false">
      <c r="A26" s="1" t="s">
        <v>68</v>
      </c>
      <c r="B26" s="1" t="s">
        <v>68</v>
      </c>
      <c r="C26" s="1" t="n">
        <v>0.726579808</v>
      </c>
      <c r="D26" s="1" t="n">
        <v>0.868312617</v>
      </c>
      <c r="E26" s="1" t="n">
        <v>2.409318352</v>
      </c>
      <c r="F26" s="1" t="n">
        <v>0.425745732</v>
      </c>
      <c r="G26" s="1" t="n">
        <v>1.702868445</v>
      </c>
      <c r="H26" s="1" t="n">
        <v>0.58980831</v>
      </c>
      <c r="J26" s="1" t="s">
        <v>69</v>
      </c>
      <c r="K26" s="1" t="n">
        <v>3.692746987</v>
      </c>
      <c r="L26" s="1" t="n">
        <v>3.759901065</v>
      </c>
    </row>
    <row r="27" customFormat="false" ht="13" hidden="false" customHeight="false" outlineLevel="0" collapsed="false">
      <c r="A27" s="1" t="s">
        <v>70</v>
      </c>
      <c r="B27" s="1" t="s">
        <v>70</v>
      </c>
      <c r="C27" s="1" t="n">
        <v>0.394184469</v>
      </c>
      <c r="D27" s="1" t="n">
        <v>0.871098771</v>
      </c>
      <c r="E27" s="1" t="n">
        <v>0.313716454</v>
      </c>
      <c r="F27" s="1" t="n">
        <v>1.403916541</v>
      </c>
      <c r="G27" s="1" t="n">
        <v>0.110269214</v>
      </c>
      <c r="H27" s="1" t="n">
        <v>0.724487444</v>
      </c>
      <c r="J27" s="1" t="s">
        <v>71</v>
      </c>
      <c r="K27" s="1" t="n">
        <v>1.997888529</v>
      </c>
      <c r="L27" s="1" t="n">
        <v>3.735316285</v>
      </c>
    </row>
    <row r="28" customFormat="false" ht="13" hidden="false" customHeight="false" outlineLevel="0" collapsed="false">
      <c r="A28" s="1" t="s">
        <v>72</v>
      </c>
      <c r="B28" s="1" t="s">
        <v>73</v>
      </c>
      <c r="C28" s="1" t="n">
        <v>0.57879862</v>
      </c>
      <c r="D28" s="1" t="n">
        <v>0.875253672</v>
      </c>
      <c r="E28" s="1" t="n">
        <v>3.687491165</v>
      </c>
      <c r="F28" s="1" t="n">
        <v>0.658133646</v>
      </c>
      <c r="G28" s="1" t="n">
        <v>1.020472354</v>
      </c>
      <c r="H28" s="1" t="n">
        <v>1.31315503</v>
      </c>
      <c r="J28" s="1" t="s">
        <v>74</v>
      </c>
      <c r="K28" s="1" t="n">
        <v>3.969770397</v>
      </c>
      <c r="L28" s="1" t="n">
        <v>3.675697803</v>
      </c>
    </row>
    <row r="29" customFormat="false" ht="13" hidden="false" customHeight="false" outlineLevel="0" collapsed="false">
      <c r="A29" s="1" t="s">
        <v>75</v>
      </c>
      <c r="B29" s="1" t="s">
        <v>76</v>
      </c>
      <c r="C29" s="1" t="n">
        <v>0.562733696</v>
      </c>
      <c r="D29" s="1" t="n">
        <v>0.876899061</v>
      </c>
      <c r="E29" s="1" t="n">
        <v>2.427569093</v>
      </c>
      <c r="F29" s="1" t="n">
        <v>1.613530282</v>
      </c>
      <c r="G29" s="1" t="n">
        <v>3.535439129</v>
      </c>
      <c r="H29" s="1" t="n">
        <v>0.388029112</v>
      </c>
      <c r="J29" s="1" t="s">
        <v>77</v>
      </c>
      <c r="K29" s="1" t="n">
        <v>3.362717791</v>
      </c>
      <c r="L29" s="1" t="n">
        <v>3.650161571</v>
      </c>
    </row>
    <row r="30" customFormat="false" ht="13" hidden="false" customHeight="false" outlineLevel="0" collapsed="false">
      <c r="A30" s="1" t="s">
        <v>78</v>
      </c>
      <c r="B30" s="1" t="s">
        <v>79</v>
      </c>
      <c r="C30" s="1" t="n">
        <v>0.394125332</v>
      </c>
      <c r="D30" s="1" t="n">
        <v>0.882104313</v>
      </c>
      <c r="E30" s="1" t="n">
        <v>2.181989461</v>
      </c>
      <c r="F30" s="1" t="n">
        <v>0.171558281</v>
      </c>
      <c r="G30" s="1" t="n">
        <v>0.500708928</v>
      </c>
      <c r="H30" s="1" t="n">
        <v>0.111402962</v>
      </c>
      <c r="J30" s="1" t="s">
        <v>80</v>
      </c>
      <c r="K30" s="1" t="n">
        <v>0.582998059</v>
      </c>
      <c r="L30" s="1" t="n">
        <v>3.613992387</v>
      </c>
    </row>
    <row r="31" customFormat="false" ht="13" hidden="false" customHeight="false" outlineLevel="0" collapsed="false">
      <c r="A31" s="1" t="s">
        <v>81</v>
      </c>
      <c r="B31" s="1" t="s">
        <v>82</v>
      </c>
      <c r="C31" s="1" t="n">
        <v>0.466843672</v>
      </c>
      <c r="D31" s="1" t="n">
        <v>0.886690177</v>
      </c>
      <c r="E31" s="1" t="n">
        <v>3.798843066</v>
      </c>
      <c r="F31" s="1" t="n">
        <v>0.161587142</v>
      </c>
      <c r="G31" s="1" t="n">
        <v>3.007198908</v>
      </c>
      <c r="H31" s="1" t="n">
        <v>0.146443261</v>
      </c>
      <c r="J31" s="1" t="s">
        <v>83</v>
      </c>
      <c r="K31" s="1" t="n">
        <v>4.165266224</v>
      </c>
      <c r="L31" s="1" t="n">
        <v>3.548631256</v>
      </c>
    </row>
    <row r="32" customFormat="false" ht="13" hidden="false" customHeight="false" outlineLevel="0" collapsed="false">
      <c r="A32" s="1" t="s">
        <v>84</v>
      </c>
      <c r="B32" s="1" t="s">
        <v>84</v>
      </c>
      <c r="C32" s="1" t="n">
        <v>0.389916114</v>
      </c>
      <c r="D32" s="1" t="n">
        <v>0.896588705</v>
      </c>
      <c r="E32" s="1" t="n">
        <v>2.294418558</v>
      </c>
      <c r="F32" s="1" t="n">
        <v>1.077307117</v>
      </c>
      <c r="G32" s="1" t="n">
        <v>3.425572955</v>
      </c>
      <c r="H32" s="1" t="n">
        <v>0.179892381</v>
      </c>
      <c r="J32" s="1" t="s">
        <v>85</v>
      </c>
      <c r="K32" s="1" t="n">
        <v>1.235645746</v>
      </c>
      <c r="L32" s="1" t="n">
        <v>3.523509321</v>
      </c>
    </row>
    <row r="33" customFormat="false" ht="13" hidden="false" customHeight="false" outlineLevel="0" collapsed="false">
      <c r="A33" s="1" t="s">
        <v>86</v>
      </c>
      <c r="B33" s="1" t="s">
        <v>86</v>
      </c>
      <c r="C33" s="1" t="n">
        <v>0.89298816</v>
      </c>
      <c r="D33" s="1" t="n">
        <v>0.900217224</v>
      </c>
      <c r="E33" s="1" t="n">
        <v>0.508698082</v>
      </c>
      <c r="F33" s="1" t="n">
        <v>2.471915669</v>
      </c>
      <c r="G33" s="1" t="n">
        <v>0.617070945</v>
      </c>
      <c r="H33" s="1" t="n">
        <v>0.964257747</v>
      </c>
      <c r="J33" s="1" t="s">
        <v>87</v>
      </c>
      <c r="K33" s="1" t="n">
        <v>4.495093642</v>
      </c>
      <c r="L33" s="1" t="n">
        <v>3.515508774</v>
      </c>
    </row>
    <row r="34" customFormat="false" ht="13" hidden="false" customHeight="false" outlineLevel="0" collapsed="false">
      <c r="A34" s="1" t="s">
        <v>88</v>
      </c>
      <c r="B34" s="1" t="s">
        <v>88</v>
      </c>
      <c r="C34" s="1" t="n">
        <v>0.598197043</v>
      </c>
      <c r="D34" s="1" t="n">
        <v>0.907759128</v>
      </c>
      <c r="E34" s="1" t="n">
        <v>3.594345109</v>
      </c>
      <c r="F34" s="1" t="n">
        <v>0.545417164</v>
      </c>
      <c r="G34" s="1" t="n">
        <v>2.779280803</v>
      </c>
      <c r="H34" s="1" t="n">
        <v>0.14778886</v>
      </c>
      <c r="J34" s="1" t="s">
        <v>89</v>
      </c>
      <c r="K34" s="1" t="n">
        <v>3.510935304</v>
      </c>
      <c r="L34" s="1" t="n">
        <v>3.511363347</v>
      </c>
    </row>
    <row r="35" customFormat="false" ht="13" hidden="false" customHeight="false" outlineLevel="0" collapsed="false">
      <c r="A35" s="1" t="s">
        <v>90</v>
      </c>
      <c r="B35" s="1" t="s">
        <v>90</v>
      </c>
      <c r="C35" s="1" t="n">
        <v>0.86794722</v>
      </c>
      <c r="D35" s="1" t="n">
        <v>0.962039615</v>
      </c>
      <c r="E35" s="1" t="n">
        <v>1.333574753</v>
      </c>
      <c r="F35" s="1" t="n">
        <v>1.622132171</v>
      </c>
      <c r="G35" s="1" t="n">
        <v>0.301808043</v>
      </c>
      <c r="H35" s="1" t="n">
        <v>0.493275476</v>
      </c>
      <c r="J35" s="1" t="s">
        <v>25</v>
      </c>
      <c r="K35" s="1" t="n">
        <v>4.387250799</v>
      </c>
      <c r="L35" s="1" t="n">
        <v>3.486647853</v>
      </c>
    </row>
    <row r="36" customFormat="false" ht="13" hidden="false" customHeight="false" outlineLevel="0" collapsed="false">
      <c r="A36" s="1" t="s">
        <v>91</v>
      </c>
      <c r="B36" s="1" t="s">
        <v>83</v>
      </c>
      <c r="C36" s="1" t="n">
        <v>0.828434197</v>
      </c>
      <c r="D36" s="1" t="n">
        <v>0.965699988</v>
      </c>
      <c r="E36" s="1" t="n">
        <v>4.993700421</v>
      </c>
      <c r="F36" s="1" t="n">
        <v>0.495164174</v>
      </c>
      <c r="G36" s="1" t="n">
        <v>4.377065453</v>
      </c>
      <c r="H36" s="1" t="n">
        <v>0.863689568</v>
      </c>
      <c r="J36" s="1" t="s">
        <v>92</v>
      </c>
      <c r="K36" s="1" t="n">
        <v>1.131245835</v>
      </c>
      <c r="L36" s="1" t="n">
        <v>3.469757664</v>
      </c>
    </row>
    <row r="37" customFormat="false" ht="13" hidden="false" customHeight="false" outlineLevel="0" collapsed="false">
      <c r="A37" s="1" t="s">
        <v>93</v>
      </c>
      <c r="B37" s="1" t="s">
        <v>94</v>
      </c>
      <c r="C37" s="1" t="n">
        <v>0.267858805</v>
      </c>
      <c r="D37" s="1" t="n">
        <v>0.977050743</v>
      </c>
      <c r="E37" s="1" t="n">
        <v>0.263033879</v>
      </c>
      <c r="F37" s="1" t="n">
        <v>0.380910313</v>
      </c>
      <c r="G37" s="1" t="n">
        <v>0.05548082</v>
      </c>
      <c r="H37" s="1" t="n">
        <v>0.487614178</v>
      </c>
      <c r="J37" s="1" t="s">
        <v>95</v>
      </c>
      <c r="K37" s="1" t="n">
        <v>3.230763452</v>
      </c>
      <c r="L37" s="1" t="n">
        <v>3.465263115</v>
      </c>
    </row>
    <row r="38" customFormat="false" ht="13" hidden="false" customHeight="false" outlineLevel="0" collapsed="false">
      <c r="A38" s="1" t="s">
        <v>96</v>
      </c>
      <c r="B38" s="1" t="s">
        <v>97</v>
      </c>
      <c r="C38" s="1" t="n">
        <v>0.632007543</v>
      </c>
      <c r="D38" s="1" t="n">
        <v>0.98908965</v>
      </c>
      <c r="E38" s="1" t="n">
        <v>3.503100402</v>
      </c>
      <c r="F38" s="1" t="n">
        <v>0.295346093</v>
      </c>
      <c r="G38" s="1" t="n">
        <v>0.654049189</v>
      </c>
      <c r="H38" s="1" t="n">
        <v>0.164356123</v>
      </c>
      <c r="J38" s="1" t="s">
        <v>98</v>
      </c>
      <c r="K38" s="1" t="n">
        <v>3.459288379</v>
      </c>
      <c r="L38" s="1" t="n">
        <v>3.412358855</v>
      </c>
    </row>
    <row r="39" customFormat="false" ht="13" hidden="false" customHeight="false" outlineLevel="0" collapsed="false">
      <c r="A39" s="1" t="s">
        <v>99</v>
      </c>
      <c r="B39" s="1" t="s">
        <v>100</v>
      </c>
      <c r="C39" s="1" t="n">
        <v>0.363329855</v>
      </c>
      <c r="D39" s="1" t="n">
        <v>1.005346493</v>
      </c>
      <c r="E39" s="1" t="n">
        <v>4.120025052</v>
      </c>
      <c r="F39" s="1" t="n">
        <v>1.152328694</v>
      </c>
      <c r="G39" s="1" t="n">
        <v>3.623206952</v>
      </c>
      <c r="H39" s="1" t="n">
        <v>1.699962776</v>
      </c>
      <c r="J39" s="1" t="s">
        <v>101</v>
      </c>
      <c r="K39" s="1" t="n">
        <v>4.05027046</v>
      </c>
      <c r="L39" s="1" t="n">
        <v>3.344360615</v>
      </c>
    </row>
    <row r="40" customFormat="false" ht="13" hidden="false" customHeight="false" outlineLevel="0" collapsed="false">
      <c r="A40" s="1" t="s">
        <v>102</v>
      </c>
      <c r="B40" s="1" t="s">
        <v>102</v>
      </c>
      <c r="C40" s="1" t="n">
        <v>0.68730413</v>
      </c>
      <c r="D40" s="1" t="n">
        <v>1.008581421</v>
      </c>
      <c r="E40" s="1" t="n">
        <v>3.380776106</v>
      </c>
      <c r="F40" s="1" t="n">
        <v>0.123949701</v>
      </c>
      <c r="G40" s="1" t="n">
        <v>3.237566447</v>
      </c>
      <c r="H40" s="1" t="n">
        <v>0.096870629</v>
      </c>
      <c r="J40" s="1" t="s">
        <v>103</v>
      </c>
      <c r="K40" s="1" t="n">
        <v>4.103790651</v>
      </c>
      <c r="L40" s="1" t="n">
        <v>3.344026661</v>
      </c>
    </row>
    <row r="41" customFormat="false" ht="13" hidden="false" customHeight="false" outlineLevel="0" collapsed="false">
      <c r="A41" s="1" t="s">
        <v>104</v>
      </c>
      <c r="B41" s="1" t="s">
        <v>104</v>
      </c>
      <c r="C41" s="1" t="n">
        <v>0.552038002</v>
      </c>
      <c r="D41" s="1" t="n">
        <v>1.010700476</v>
      </c>
      <c r="E41" s="1" t="n">
        <v>0.523775928</v>
      </c>
      <c r="F41" s="1" t="n">
        <v>1.716469838</v>
      </c>
      <c r="G41" s="1" t="n">
        <v>2.102799375</v>
      </c>
      <c r="H41" s="1" t="n">
        <v>0.953789766</v>
      </c>
      <c r="J41" s="1" t="s">
        <v>105</v>
      </c>
      <c r="K41" s="1" t="n">
        <v>2.936667788</v>
      </c>
      <c r="L41" s="1" t="n">
        <v>3.322197172</v>
      </c>
    </row>
    <row r="42" customFormat="false" ht="13" hidden="false" customHeight="false" outlineLevel="0" collapsed="false">
      <c r="A42" s="1" t="s">
        <v>106</v>
      </c>
      <c r="B42" s="1" t="s">
        <v>69</v>
      </c>
      <c r="C42" s="1" t="n">
        <v>0.431046306</v>
      </c>
      <c r="D42" s="1" t="n">
        <v>1.038631149</v>
      </c>
      <c r="E42" s="1" t="n">
        <v>4.123793293</v>
      </c>
      <c r="F42" s="1" t="n">
        <v>0.65692957</v>
      </c>
      <c r="G42" s="1" t="n">
        <v>4.190947371</v>
      </c>
      <c r="H42" s="1" t="n">
        <v>0.823634718</v>
      </c>
      <c r="J42" s="1" t="s">
        <v>100</v>
      </c>
      <c r="K42" s="1" t="n">
        <v>3.756695197</v>
      </c>
      <c r="L42" s="1" t="n">
        <v>3.259877097</v>
      </c>
    </row>
    <row r="43" customFormat="false" ht="13" hidden="false" customHeight="false" outlineLevel="0" collapsed="false">
      <c r="A43" s="1" t="s">
        <v>107</v>
      </c>
      <c r="B43" s="1" t="s">
        <v>107</v>
      </c>
      <c r="C43" s="1" t="n">
        <v>0.555830773</v>
      </c>
      <c r="D43" s="1" t="n">
        <v>1.043776675</v>
      </c>
      <c r="E43" s="1" t="n">
        <v>0.092401245</v>
      </c>
      <c r="F43" s="1" t="n">
        <v>2.723216761</v>
      </c>
      <c r="G43" s="1" t="n">
        <v>0.080012712</v>
      </c>
      <c r="H43" s="1" t="n">
        <v>1.957232163</v>
      </c>
      <c r="J43" s="1" t="s">
        <v>108</v>
      </c>
      <c r="K43" s="1" t="n">
        <v>3.469380846</v>
      </c>
      <c r="L43" s="1" t="n">
        <v>3.181618299</v>
      </c>
    </row>
    <row r="44" customFormat="false" ht="13" hidden="false" customHeight="false" outlineLevel="0" collapsed="false">
      <c r="A44" s="1" t="s">
        <v>109</v>
      </c>
      <c r="B44" s="1" t="s">
        <v>109</v>
      </c>
      <c r="C44" s="1" t="n">
        <v>0.725793499</v>
      </c>
      <c r="D44" s="1" t="n">
        <v>1.06011098</v>
      </c>
      <c r="E44" s="1" t="n">
        <v>0.512273736</v>
      </c>
      <c r="F44" s="1" t="n">
        <v>2.823345709</v>
      </c>
      <c r="G44" s="1" t="n">
        <v>0.920714079</v>
      </c>
      <c r="H44" s="1" t="n">
        <v>1.725077288</v>
      </c>
      <c r="J44" s="1" t="s">
        <v>110</v>
      </c>
      <c r="K44" s="1" t="n">
        <v>1.671388393</v>
      </c>
      <c r="L44" s="1" t="n">
        <v>3.146115642</v>
      </c>
    </row>
    <row r="45" customFormat="false" ht="13" hidden="false" customHeight="false" outlineLevel="0" collapsed="false">
      <c r="A45" s="1" t="s">
        <v>111</v>
      </c>
      <c r="B45" s="1" t="s">
        <v>111</v>
      </c>
      <c r="C45" s="1" t="n">
        <v>0.794842226</v>
      </c>
      <c r="D45" s="1" t="n">
        <v>1.064968221</v>
      </c>
      <c r="E45" s="1" t="n">
        <v>1.027348276</v>
      </c>
      <c r="F45" s="1" t="n">
        <v>3.036375376</v>
      </c>
      <c r="G45" s="1" t="n">
        <v>2.802758892</v>
      </c>
      <c r="H45" s="1" t="n">
        <v>2.512540839</v>
      </c>
      <c r="J45" s="1" t="s">
        <v>112</v>
      </c>
      <c r="K45" s="1" t="n">
        <v>3.48562557</v>
      </c>
      <c r="L45" s="1" t="n">
        <v>3.120647526</v>
      </c>
    </row>
    <row r="46" customFormat="false" ht="13" hidden="false" customHeight="false" outlineLevel="0" collapsed="false">
      <c r="A46" s="1" t="s">
        <v>113</v>
      </c>
      <c r="B46" s="1" t="s">
        <v>67</v>
      </c>
      <c r="C46" s="1" t="n">
        <v>0.438808616</v>
      </c>
      <c r="D46" s="1" t="n">
        <v>1.084767999</v>
      </c>
      <c r="E46" s="1" t="n">
        <v>2.427599254</v>
      </c>
      <c r="F46" s="1" t="n">
        <v>1.837802313</v>
      </c>
      <c r="G46" s="1" t="n">
        <v>4.201638291</v>
      </c>
      <c r="H46" s="1" t="n">
        <v>0.671255782</v>
      </c>
      <c r="J46" s="1" t="s">
        <v>114</v>
      </c>
      <c r="K46" s="1" t="n">
        <v>2.967312929</v>
      </c>
      <c r="L46" s="1" t="n">
        <v>3.082723157</v>
      </c>
    </row>
    <row r="47" customFormat="false" ht="13" hidden="false" customHeight="false" outlineLevel="0" collapsed="false">
      <c r="A47" s="1" t="s">
        <v>115</v>
      </c>
      <c r="B47" s="1" t="s">
        <v>12</v>
      </c>
      <c r="C47" s="1" t="n">
        <v>0.226791462</v>
      </c>
      <c r="D47" s="1" t="n">
        <v>1.107875006</v>
      </c>
      <c r="E47" s="1" t="n">
        <v>5.07181412</v>
      </c>
      <c r="F47" s="1" t="n">
        <v>0.462938245</v>
      </c>
      <c r="G47" s="1" t="n">
        <v>4.436514016</v>
      </c>
      <c r="H47" s="1" t="n">
        <v>1.285335666</v>
      </c>
      <c r="J47" s="1" t="s">
        <v>84</v>
      </c>
      <c r="K47" s="1" t="n">
        <v>1.904502444</v>
      </c>
      <c r="L47" s="1" t="n">
        <v>3.035656841</v>
      </c>
    </row>
    <row r="48" customFormat="false" ht="13" hidden="false" customHeight="false" outlineLevel="0" collapsed="false">
      <c r="A48" s="1" t="s">
        <v>116</v>
      </c>
      <c r="B48" s="1" t="s">
        <v>116</v>
      </c>
      <c r="C48" s="1" t="n">
        <v>0.678631407</v>
      </c>
      <c r="D48" s="1" t="n">
        <v>1.108783742</v>
      </c>
      <c r="E48" s="1" t="n">
        <v>0.324118395</v>
      </c>
      <c r="F48" s="1" t="n">
        <v>2.555068941</v>
      </c>
      <c r="G48" s="1" t="n">
        <v>0.712093951</v>
      </c>
      <c r="H48" s="1" t="n">
        <v>1.444552858</v>
      </c>
      <c r="J48" s="1" t="s">
        <v>76</v>
      </c>
      <c r="K48" s="1" t="n">
        <v>1.864835397</v>
      </c>
      <c r="L48" s="1" t="n">
        <v>2.972705433</v>
      </c>
    </row>
    <row r="49" customFormat="false" ht="13" hidden="false" customHeight="false" outlineLevel="0" collapsed="false">
      <c r="A49" s="1" t="s">
        <v>117</v>
      </c>
      <c r="B49" s="1" t="s">
        <v>118</v>
      </c>
      <c r="C49" s="1" t="n">
        <v>0.661727127</v>
      </c>
      <c r="D49" s="1" t="n">
        <v>1.121182732</v>
      </c>
      <c r="E49" s="1" t="n">
        <v>2.8067771</v>
      </c>
      <c r="F49" s="1" t="n">
        <v>0.563476079</v>
      </c>
      <c r="G49" s="1" t="n">
        <v>2.64510695</v>
      </c>
      <c r="H49" s="1" t="n">
        <v>0.167891731</v>
      </c>
      <c r="J49" s="1" t="s">
        <v>119</v>
      </c>
      <c r="K49" s="1" t="n">
        <v>3.422577587</v>
      </c>
      <c r="L49" s="1" t="n">
        <v>2.875720171</v>
      </c>
    </row>
    <row r="50" customFormat="false" ht="13" hidden="false" customHeight="false" outlineLevel="0" collapsed="false">
      <c r="A50" s="1" t="s">
        <v>120</v>
      </c>
      <c r="B50" s="1" t="s">
        <v>120</v>
      </c>
      <c r="C50" s="1" t="n">
        <v>0.552583657</v>
      </c>
      <c r="D50" s="1" t="n">
        <v>1.150965897</v>
      </c>
      <c r="E50" s="1" t="n">
        <v>2.443722185</v>
      </c>
      <c r="F50" s="1" t="n">
        <v>1.95425665</v>
      </c>
      <c r="G50" s="1" t="n">
        <v>0.908857494</v>
      </c>
      <c r="H50" s="1" t="n">
        <v>0.702560087</v>
      </c>
      <c r="J50" s="1" t="s">
        <v>121</v>
      </c>
      <c r="K50" s="1" t="n">
        <v>4.86178332</v>
      </c>
      <c r="L50" s="1" t="n">
        <v>2.834001581</v>
      </c>
    </row>
    <row r="51" customFormat="false" ht="13" hidden="false" customHeight="false" outlineLevel="0" collapsed="false">
      <c r="A51" s="1" t="s">
        <v>122</v>
      </c>
      <c r="B51" s="1" t="s">
        <v>20</v>
      </c>
      <c r="C51" s="1" t="n">
        <v>0.404405999</v>
      </c>
      <c r="D51" s="1" t="n">
        <v>1.161472549</v>
      </c>
      <c r="E51" s="1" t="n">
        <v>4.866026134</v>
      </c>
      <c r="F51" s="1" t="n">
        <v>0.794646552</v>
      </c>
      <c r="G51" s="1" t="n">
        <v>4.520035658</v>
      </c>
      <c r="H51" s="1" t="n">
        <v>1.887827345</v>
      </c>
      <c r="J51" s="1" t="s">
        <v>64</v>
      </c>
      <c r="K51" s="1" t="n">
        <v>2.512754881</v>
      </c>
      <c r="L51" s="1" t="n">
        <v>2.773395125</v>
      </c>
    </row>
    <row r="52" customFormat="false" ht="13" hidden="false" customHeight="false" outlineLevel="0" collapsed="false">
      <c r="A52" s="1" t="s">
        <v>123</v>
      </c>
      <c r="B52" s="1" t="s">
        <v>123</v>
      </c>
      <c r="C52" s="1" t="n">
        <v>0.534423548</v>
      </c>
      <c r="D52" s="1" t="n">
        <v>1.176327361</v>
      </c>
      <c r="E52" s="1" t="n">
        <v>0.703269818</v>
      </c>
      <c r="F52" s="1" t="n">
        <v>2.816909166</v>
      </c>
      <c r="G52" s="1" t="n">
        <v>0.602322932</v>
      </c>
      <c r="H52" s="1" t="n">
        <v>1.829544567</v>
      </c>
      <c r="J52" s="1" t="s">
        <v>124</v>
      </c>
      <c r="K52" s="1" t="n">
        <v>1.759021653</v>
      </c>
      <c r="L52" s="1" t="n">
        <v>2.769069411</v>
      </c>
    </row>
    <row r="53" customFormat="false" ht="13" hidden="false" customHeight="false" outlineLevel="0" collapsed="false">
      <c r="A53" s="1" t="s">
        <v>125</v>
      </c>
      <c r="B53" s="1" t="s">
        <v>95</v>
      </c>
      <c r="C53" s="1" t="n">
        <v>0.401134245</v>
      </c>
      <c r="D53" s="1" t="n">
        <v>1.192414572</v>
      </c>
      <c r="E53" s="1" t="n">
        <v>3.631897697</v>
      </c>
      <c r="F53" s="1" t="n">
        <v>2.98302813</v>
      </c>
      <c r="G53" s="1" t="n">
        <v>3.86639736</v>
      </c>
      <c r="H53" s="1" t="n">
        <v>0.780008341</v>
      </c>
      <c r="J53" s="1" t="s">
        <v>13</v>
      </c>
      <c r="K53" s="1" t="n">
        <v>3.000358003</v>
      </c>
      <c r="L53" s="1" t="n">
        <v>2.607224755</v>
      </c>
    </row>
    <row r="54" customFormat="false" ht="13" hidden="false" customHeight="false" outlineLevel="0" collapsed="false">
      <c r="A54" s="1" t="s">
        <v>126</v>
      </c>
      <c r="B54" s="1" t="s">
        <v>127</v>
      </c>
      <c r="C54" s="1" t="n">
        <v>0.156124709</v>
      </c>
      <c r="D54" s="1" t="n">
        <v>1.205363297</v>
      </c>
      <c r="E54" s="1" t="n">
        <v>0.268777813</v>
      </c>
      <c r="F54" s="1" t="n">
        <v>1.056567529</v>
      </c>
      <c r="G54" s="1" t="n">
        <v>0.539451794</v>
      </c>
      <c r="H54" s="1" t="n">
        <v>0.43373037</v>
      </c>
      <c r="J54" s="1" t="s">
        <v>128</v>
      </c>
      <c r="K54" s="1" t="n">
        <v>3.959628722</v>
      </c>
      <c r="L54" s="1" t="n">
        <v>2.570269137</v>
      </c>
    </row>
    <row r="55" customFormat="false" ht="13" hidden="false" customHeight="false" outlineLevel="0" collapsed="false">
      <c r="A55" s="1" t="s">
        <v>129</v>
      </c>
      <c r="B55" s="1" t="s">
        <v>129</v>
      </c>
      <c r="C55" s="1" t="n">
        <v>0.616589929</v>
      </c>
      <c r="D55" s="1" t="n">
        <v>1.211407442</v>
      </c>
      <c r="E55" s="1" t="n">
        <v>0.471620323</v>
      </c>
      <c r="F55" s="1" t="n">
        <v>1.454765071</v>
      </c>
      <c r="G55" s="1" t="n">
        <v>0.269188884</v>
      </c>
      <c r="H55" s="1" t="n">
        <v>0.638945482</v>
      </c>
      <c r="J55" s="1" t="s">
        <v>102</v>
      </c>
      <c r="K55" s="1" t="n">
        <v>2.693471976</v>
      </c>
      <c r="L55" s="1" t="n">
        <v>2.550262317</v>
      </c>
    </row>
    <row r="56" customFormat="false" ht="13" hidden="false" customHeight="false" outlineLevel="0" collapsed="false">
      <c r="A56" s="1" t="s">
        <v>130</v>
      </c>
      <c r="B56" s="1" t="s">
        <v>130</v>
      </c>
      <c r="C56" s="1" t="n">
        <v>0.312629016</v>
      </c>
      <c r="D56" s="1" t="n">
        <v>1.236994803</v>
      </c>
      <c r="E56" s="1" t="n">
        <v>2.385923857</v>
      </c>
      <c r="F56" s="1" t="n">
        <v>1.178978152</v>
      </c>
      <c r="G56" s="1" t="n">
        <v>2.436414033</v>
      </c>
      <c r="H56" s="1" t="n">
        <v>0.402786062</v>
      </c>
      <c r="J56" s="1" t="s">
        <v>82</v>
      </c>
      <c r="K56" s="1" t="n">
        <v>3.331999394</v>
      </c>
      <c r="L56" s="1" t="n">
        <v>2.540355236</v>
      </c>
    </row>
    <row r="57" customFormat="false" ht="13" hidden="false" customHeight="false" outlineLevel="0" collapsed="false">
      <c r="A57" s="1" t="s">
        <v>131</v>
      </c>
      <c r="B57" s="1" t="s">
        <v>124</v>
      </c>
      <c r="C57" s="1" t="n">
        <v>0.584456077</v>
      </c>
      <c r="D57" s="1" t="n">
        <v>1.242955888</v>
      </c>
      <c r="E57" s="1" t="n">
        <v>2.34347773</v>
      </c>
      <c r="F57" s="1" t="n">
        <v>2.280395707</v>
      </c>
      <c r="G57" s="1" t="n">
        <v>3.353525488</v>
      </c>
      <c r="H57" s="1" t="n">
        <v>0.347601516</v>
      </c>
      <c r="J57" s="1" t="s">
        <v>132</v>
      </c>
      <c r="K57" s="1" t="n">
        <v>0.908468182</v>
      </c>
      <c r="L57" s="1" t="n">
        <v>2.486466659</v>
      </c>
    </row>
    <row r="58" customFormat="false" ht="13" hidden="false" customHeight="false" outlineLevel="0" collapsed="false">
      <c r="A58" s="1" t="s">
        <v>133</v>
      </c>
      <c r="B58" s="1" t="s">
        <v>133</v>
      </c>
      <c r="C58" s="1" t="n">
        <v>0.973503376</v>
      </c>
      <c r="D58" s="1" t="n">
        <v>1.249024342</v>
      </c>
      <c r="E58" s="1" t="n">
        <v>2.308845489</v>
      </c>
      <c r="F58" s="1" t="n">
        <v>0.97455487</v>
      </c>
      <c r="G58" s="1" t="n">
        <v>1.191595227</v>
      </c>
      <c r="H58" s="1" t="n">
        <v>0.972955881</v>
      </c>
      <c r="J58" s="1" t="s">
        <v>134</v>
      </c>
      <c r="K58" s="1" t="n">
        <v>2.295214208</v>
      </c>
      <c r="L58" s="1" t="n">
        <v>2.458184086</v>
      </c>
    </row>
    <row r="59" customFormat="false" ht="13" hidden="false" customHeight="false" outlineLevel="0" collapsed="false">
      <c r="A59" s="1" t="s">
        <v>135</v>
      </c>
      <c r="B59" s="1" t="s">
        <v>98</v>
      </c>
      <c r="C59" s="1" t="n">
        <v>0.819350217</v>
      </c>
      <c r="D59" s="1" t="n">
        <v>1.250320903</v>
      </c>
      <c r="E59" s="1" t="n">
        <v>4.278638596</v>
      </c>
      <c r="F59" s="1" t="n">
        <v>1.123337697</v>
      </c>
      <c r="G59" s="1" t="n">
        <v>4.231709072</v>
      </c>
      <c r="H59" s="1" t="n">
        <v>0.556126104</v>
      </c>
      <c r="J59" s="1" t="s">
        <v>66</v>
      </c>
      <c r="K59" s="1" t="n">
        <v>4.174552111</v>
      </c>
      <c r="L59" s="1" t="n">
        <v>2.427555704</v>
      </c>
    </row>
    <row r="60" customFormat="false" ht="13" hidden="false" customHeight="false" outlineLevel="0" collapsed="false">
      <c r="A60" s="1" t="s">
        <v>136</v>
      </c>
      <c r="B60" s="1" t="s">
        <v>136</v>
      </c>
      <c r="C60" s="1" t="n">
        <v>0.984864575</v>
      </c>
      <c r="D60" s="1" t="n">
        <v>1.275892446</v>
      </c>
      <c r="E60" s="1" t="n">
        <v>0.999329744</v>
      </c>
      <c r="F60" s="1" t="n">
        <v>2.518243231</v>
      </c>
      <c r="G60" s="1" t="n">
        <v>0.427052858</v>
      </c>
      <c r="H60" s="1" t="n">
        <v>0.9393193</v>
      </c>
      <c r="J60" s="1" t="s">
        <v>35</v>
      </c>
      <c r="K60" s="1" t="n">
        <v>3.865015756</v>
      </c>
      <c r="L60" s="1" t="n">
        <v>2.40336419</v>
      </c>
    </row>
    <row r="61" customFormat="false" ht="13" hidden="false" customHeight="false" outlineLevel="0" collapsed="false">
      <c r="A61" s="1" t="s">
        <v>137</v>
      </c>
      <c r="B61" s="1" t="s">
        <v>137</v>
      </c>
      <c r="C61" s="1" t="n">
        <v>0.528865306</v>
      </c>
      <c r="D61" s="1" t="n">
        <v>1.280623679</v>
      </c>
      <c r="E61" s="1" t="n">
        <v>0.21319337</v>
      </c>
      <c r="F61" s="1" t="n">
        <v>0.13597987</v>
      </c>
      <c r="G61" s="1" t="n">
        <v>0.051322424</v>
      </c>
      <c r="H61" s="1" t="n">
        <v>0.089606757</v>
      </c>
      <c r="J61" s="1" t="s">
        <v>138</v>
      </c>
      <c r="K61" s="1" t="n">
        <v>1.177801635</v>
      </c>
      <c r="L61" s="1" t="n">
        <v>2.399320262</v>
      </c>
    </row>
    <row r="62" customFormat="false" ht="13" hidden="false" customHeight="false" outlineLevel="0" collapsed="false">
      <c r="A62" s="1" t="s">
        <v>45</v>
      </c>
      <c r="B62" s="1" t="s">
        <v>45</v>
      </c>
      <c r="C62" s="1" t="n">
        <v>0.349120067</v>
      </c>
      <c r="D62" s="1" t="n">
        <v>1.287984401</v>
      </c>
      <c r="E62" s="1" t="n">
        <v>3.249039551</v>
      </c>
      <c r="F62" s="1" t="n">
        <v>2.607770671</v>
      </c>
      <c r="G62" s="1" t="n">
        <v>4.274142398</v>
      </c>
      <c r="H62" s="1" t="n">
        <v>0.46962324</v>
      </c>
      <c r="J62" s="1" t="s">
        <v>19</v>
      </c>
      <c r="K62" s="1" t="n">
        <v>2.636693936</v>
      </c>
      <c r="L62" s="1" t="n">
        <v>2.305248644</v>
      </c>
    </row>
    <row r="63" customFormat="false" ht="13" hidden="false" customHeight="false" outlineLevel="0" collapsed="false">
      <c r="A63" s="1" t="s">
        <v>139</v>
      </c>
      <c r="B63" s="1" t="s">
        <v>140</v>
      </c>
      <c r="C63" s="1" t="n">
        <v>0.360501098</v>
      </c>
      <c r="D63" s="1" t="n">
        <v>1.290775853</v>
      </c>
      <c r="E63" s="1" t="n">
        <v>0.577691671</v>
      </c>
      <c r="F63" s="1" t="n">
        <v>0.632903922</v>
      </c>
      <c r="G63" s="1" t="n">
        <v>0.609877648</v>
      </c>
      <c r="H63" s="1" t="n">
        <v>1.54250013</v>
      </c>
      <c r="J63" s="1" t="s">
        <v>50</v>
      </c>
      <c r="K63" s="1" t="n">
        <v>1.963686397</v>
      </c>
      <c r="L63" s="1" t="n">
        <v>2.184037391</v>
      </c>
    </row>
    <row r="64" customFormat="false" ht="13" hidden="false" customHeight="false" outlineLevel="0" collapsed="false">
      <c r="A64" s="1" t="s">
        <v>141</v>
      </c>
      <c r="B64" s="1" t="s">
        <v>142</v>
      </c>
      <c r="C64" s="1" t="n">
        <v>0.485335907</v>
      </c>
      <c r="D64" s="1" t="n">
        <v>1.322803684</v>
      </c>
      <c r="E64" s="1" t="n">
        <v>3.766697386</v>
      </c>
      <c r="F64" s="1" t="n">
        <v>0.385812415</v>
      </c>
      <c r="G64" s="1" t="n">
        <v>1.644715677</v>
      </c>
      <c r="H64" s="1" t="n">
        <v>0.879115093</v>
      </c>
      <c r="J64" s="1" t="s">
        <v>143</v>
      </c>
      <c r="K64" s="1" t="n">
        <v>-0.133276165</v>
      </c>
      <c r="L64" s="1" t="n">
        <v>2.183733049</v>
      </c>
    </row>
    <row r="65" customFormat="false" ht="13" hidden="false" customHeight="false" outlineLevel="0" collapsed="false">
      <c r="A65" s="1" t="s">
        <v>144</v>
      </c>
      <c r="B65" s="1" t="s">
        <v>145</v>
      </c>
      <c r="C65" s="1" t="n">
        <v>0.366326289</v>
      </c>
      <c r="D65" s="1" t="n">
        <v>1.324394618</v>
      </c>
      <c r="E65" s="1" t="n">
        <v>2.440525904</v>
      </c>
      <c r="F65" s="1" t="n">
        <v>0.931649721</v>
      </c>
      <c r="G65" s="1" t="n">
        <v>0.876206696</v>
      </c>
      <c r="H65" s="1" t="n">
        <v>0.828588962</v>
      </c>
      <c r="J65" s="1" t="s">
        <v>88</v>
      </c>
      <c r="K65" s="1" t="n">
        <v>2.996148066</v>
      </c>
      <c r="L65" s="1" t="n">
        <v>2.18108376</v>
      </c>
    </row>
    <row r="66" customFormat="false" ht="13" hidden="false" customHeight="false" outlineLevel="0" collapsed="false">
      <c r="A66" s="1" t="s">
        <v>110</v>
      </c>
      <c r="B66" s="1" t="s">
        <v>110</v>
      </c>
      <c r="C66" s="1" t="n">
        <v>0.343721133</v>
      </c>
      <c r="D66" s="1" t="n">
        <v>1.344520517</v>
      </c>
      <c r="E66" s="1" t="n">
        <v>2.015109526</v>
      </c>
      <c r="F66" s="1" t="n">
        <v>0.34447109</v>
      </c>
      <c r="G66" s="1" t="n">
        <v>3.489836775</v>
      </c>
      <c r="H66" s="1" t="n">
        <v>0.125464425</v>
      </c>
      <c r="J66" s="1" t="s">
        <v>130</v>
      </c>
      <c r="K66" s="1" t="n">
        <v>2.073294841</v>
      </c>
      <c r="L66" s="1" t="n">
        <v>2.123785017</v>
      </c>
    </row>
    <row r="67" customFormat="false" ht="13" hidden="false" customHeight="false" outlineLevel="0" collapsed="false">
      <c r="A67" s="1" t="s">
        <v>105</v>
      </c>
      <c r="B67" s="1" t="s">
        <v>105</v>
      </c>
      <c r="C67" s="1" t="n">
        <v>0.439137772</v>
      </c>
      <c r="D67" s="1" t="n">
        <v>1.372426259</v>
      </c>
      <c r="E67" s="1" t="n">
        <v>3.37580556</v>
      </c>
      <c r="F67" s="1" t="n">
        <v>1.736915088</v>
      </c>
      <c r="G67" s="1" t="n">
        <v>3.761334944</v>
      </c>
      <c r="H67" s="1" t="n">
        <v>1.183136889</v>
      </c>
      <c r="J67" s="1" t="s">
        <v>111</v>
      </c>
      <c r="K67" s="1" t="n">
        <v>0.23250605</v>
      </c>
      <c r="L67" s="1" t="n">
        <v>2.007916666</v>
      </c>
    </row>
    <row r="68" customFormat="false" ht="13" hidden="false" customHeight="false" outlineLevel="0" collapsed="false">
      <c r="A68" s="1" t="s">
        <v>146</v>
      </c>
      <c r="B68" s="1" t="s">
        <v>114</v>
      </c>
      <c r="C68" s="1" t="n">
        <v>0.487395686</v>
      </c>
      <c r="D68" s="1" t="n">
        <v>1.424480778</v>
      </c>
      <c r="E68" s="1" t="n">
        <v>3.454708615</v>
      </c>
      <c r="F68" s="1" t="n">
        <v>1.928095827</v>
      </c>
      <c r="G68" s="1" t="n">
        <v>3.570118843</v>
      </c>
      <c r="H68" s="1" t="n">
        <v>0.546672155</v>
      </c>
      <c r="J68" s="1" t="s">
        <v>47</v>
      </c>
      <c r="K68" s="1" t="n">
        <v>1.375258492</v>
      </c>
      <c r="L68" s="1" t="n">
        <v>2.003460072</v>
      </c>
    </row>
    <row r="69" customFormat="false" ht="13" hidden="false" customHeight="false" outlineLevel="0" collapsed="false">
      <c r="A69" s="1" t="s">
        <v>147</v>
      </c>
      <c r="B69" s="1" t="s">
        <v>138</v>
      </c>
      <c r="C69" s="1" t="n">
        <v>0.473159953</v>
      </c>
      <c r="D69" s="1" t="n">
        <v>1.429445796</v>
      </c>
      <c r="E69" s="1" t="n">
        <v>1.650961588</v>
      </c>
      <c r="F69" s="1" t="n">
        <v>1.730666573</v>
      </c>
      <c r="G69" s="1" t="n">
        <v>2.872480215</v>
      </c>
      <c r="H69" s="1" t="n">
        <v>1.159884413</v>
      </c>
      <c r="J69" s="1" t="s">
        <v>148</v>
      </c>
      <c r="K69" s="1" t="n">
        <v>1.872450599</v>
      </c>
      <c r="L69" s="1" t="n">
        <v>1.990907389</v>
      </c>
    </row>
    <row r="70" customFormat="false" ht="13" hidden="false" customHeight="false" outlineLevel="0" collapsed="false">
      <c r="A70" s="1" t="s">
        <v>149</v>
      </c>
      <c r="B70" s="1" t="s">
        <v>150</v>
      </c>
      <c r="C70" s="1" t="n">
        <v>0.216782204</v>
      </c>
      <c r="D70" s="1" t="n">
        <v>1.432865738</v>
      </c>
      <c r="E70" s="1" t="n">
        <v>1.820617006</v>
      </c>
      <c r="F70" s="1" t="n">
        <v>0.656005265</v>
      </c>
      <c r="G70" s="1" t="n">
        <v>0.336432024</v>
      </c>
      <c r="H70" s="1" t="n">
        <v>0.942633278</v>
      </c>
      <c r="J70" s="1" t="s">
        <v>118</v>
      </c>
      <c r="K70" s="1" t="n">
        <v>2.145049973</v>
      </c>
      <c r="L70" s="1" t="n">
        <v>1.983379823</v>
      </c>
    </row>
    <row r="71" customFormat="false" ht="13" hidden="false" customHeight="false" outlineLevel="0" collapsed="false">
      <c r="A71" s="1" t="s">
        <v>151</v>
      </c>
      <c r="B71" s="1" t="s">
        <v>151</v>
      </c>
      <c r="C71" s="1" t="n">
        <v>0.407690411</v>
      </c>
      <c r="D71" s="1" t="n">
        <v>1.447564632</v>
      </c>
      <c r="E71" s="1" t="n">
        <v>0.108324838</v>
      </c>
      <c r="F71" s="1" t="n">
        <v>0.410772894</v>
      </c>
      <c r="G71" s="1" t="n">
        <v>0.004793514</v>
      </c>
      <c r="H71" s="1" t="n">
        <v>0.147657662</v>
      </c>
      <c r="J71" s="1" t="s">
        <v>152</v>
      </c>
      <c r="K71" s="1" t="n">
        <v>1.04191512</v>
      </c>
      <c r="L71" s="1" t="n">
        <v>1.97993578</v>
      </c>
    </row>
    <row r="72" customFormat="false" ht="13" hidden="false" customHeight="false" outlineLevel="0" collapsed="false">
      <c r="A72" s="1" t="s">
        <v>153</v>
      </c>
      <c r="B72" s="1" t="s">
        <v>89</v>
      </c>
      <c r="C72" s="1" t="n">
        <v>0.25197331</v>
      </c>
      <c r="D72" s="1" t="n">
        <v>1.456088584</v>
      </c>
      <c r="E72" s="1" t="n">
        <v>3.762908614</v>
      </c>
      <c r="F72" s="1" t="n">
        <v>2.232373701</v>
      </c>
      <c r="G72" s="1" t="n">
        <v>3.763336657</v>
      </c>
      <c r="H72" s="1" t="n">
        <v>1.550075514</v>
      </c>
      <c r="J72" s="1" t="s">
        <v>154</v>
      </c>
      <c r="K72" s="1" t="n">
        <v>3.87915157</v>
      </c>
      <c r="L72" s="1" t="n">
        <v>1.722031256</v>
      </c>
    </row>
    <row r="73" customFormat="false" ht="13" hidden="false" customHeight="false" outlineLevel="0" collapsed="false">
      <c r="A73" s="1" t="s">
        <v>155</v>
      </c>
      <c r="B73" s="1" t="s">
        <v>29</v>
      </c>
      <c r="C73" s="1" t="n">
        <v>0.251487693</v>
      </c>
      <c r="D73" s="1" t="n">
        <v>1.457261754</v>
      </c>
      <c r="E73" s="1" t="n">
        <v>4.837777952</v>
      </c>
      <c r="F73" s="1" t="n">
        <v>0.399781946</v>
      </c>
      <c r="G73" s="1" t="n">
        <v>4.309473959</v>
      </c>
      <c r="H73" s="1" t="n">
        <v>0.856773232</v>
      </c>
      <c r="J73" s="1" t="s">
        <v>104</v>
      </c>
      <c r="K73" s="1" t="n">
        <v>-0.028262074</v>
      </c>
      <c r="L73" s="1" t="n">
        <v>1.550761373</v>
      </c>
    </row>
    <row r="74" customFormat="false" ht="13" hidden="false" customHeight="false" outlineLevel="0" collapsed="false">
      <c r="A74" s="1" t="s">
        <v>156</v>
      </c>
      <c r="B74" s="1" t="s">
        <v>157</v>
      </c>
      <c r="C74" s="1" t="n">
        <v>0.412039517</v>
      </c>
      <c r="D74" s="1" t="n">
        <v>1.462756126</v>
      </c>
      <c r="E74" s="1" t="n">
        <v>1.320053993</v>
      </c>
      <c r="F74" s="1" t="n">
        <v>2.665517127</v>
      </c>
      <c r="G74" s="1" t="n">
        <v>1.475755186</v>
      </c>
      <c r="H74" s="1" t="n">
        <v>2.738461357</v>
      </c>
      <c r="J74" s="1" t="s">
        <v>158</v>
      </c>
      <c r="K74" s="1" t="n">
        <v>1.879140327</v>
      </c>
      <c r="L74" s="1" t="n">
        <v>1.443639368</v>
      </c>
    </row>
    <row r="75" customFormat="false" ht="13" hidden="false" customHeight="false" outlineLevel="0" collapsed="false">
      <c r="A75" s="1" t="s">
        <v>77</v>
      </c>
      <c r="B75" s="1" t="s">
        <v>77</v>
      </c>
      <c r="C75" s="1" t="n">
        <v>0.555766392</v>
      </c>
      <c r="D75" s="1" t="n">
        <v>1.489987031</v>
      </c>
      <c r="E75" s="1" t="n">
        <v>3.918484183</v>
      </c>
      <c r="F75" s="1" t="n">
        <v>1.241449076</v>
      </c>
      <c r="G75" s="1" t="n">
        <v>4.205927963</v>
      </c>
      <c r="H75" s="1" t="n">
        <v>0.661732879</v>
      </c>
      <c r="J75" s="1" t="s">
        <v>159</v>
      </c>
      <c r="K75" s="1" t="n">
        <v>1.868947201</v>
      </c>
      <c r="L75" s="1" t="n">
        <v>1.279513238</v>
      </c>
    </row>
    <row r="76" customFormat="false" ht="13" hidden="false" customHeight="false" outlineLevel="0" collapsed="false">
      <c r="A76" s="1" t="s">
        <v>160</v>
      </c>
      <c r="B76" s="1" t="s">
        <v>59</v>
      </c>
      <c r="C76" s="1" t="n">
        <v>0.276246428</v>
      </c>
      <c r="D76" s="1" t="n">
        <v>1.49987459</v>
      </c>
      <c r="E76" s="1" t="n">
        <v>3.82102486</v>
      </c>
      <c r="F76" s="1" t="n">
        <v>2.740327625</v>
      </c>
      <c r="G76" s="1" t="n">
        <v>4.097513133</v>
      </c>
      <c r="H76" s="1" t="n">
        <v>0.720075418</v>
      </c>
      <c r="J76" s="1" t="s">
        <v>142</v>
      </c>
      <c r="K76" s="1" t="n">
        <v>3.281361479</v>
      </c>
      <c r="L76" s="1" t="n">
        <v>1.15937977</v>
      </c>
    </row>
    <row r="77" customFormat="false" ht="13" hidden="false" customHeight="false" outlineLevel="0" collapsed="false">
      <c r="A77" s="1" t="s">
        <v>161</v>
      </c>
      <c r="B77" s="1" t="s">
        <v>158</v>
      </c>
      <c r="C77" s="1" t="n">
        <v>0.677909683</v>
      </c>
      <c r="D77" s="1" t="n">
        <v>1.500214603</v>
      </c>
      <c r="E77" s="1" t="n">
        <v>2.55705001</v>
      </c>
      <c r="F77" s="1" t="n">
        <v>0.693427849</v>
      </c>
      <c r="G77" s="1" t="n">
        <v>2.121549051</v>
      </c>
      <c r="H77" s="1" t="n">
        <v>0.707802734</v>
      </c>
      <c r="J77" s="1" t="s">
        <v>157</v>
      </c>
      <c r="K77" s="1" t="n">
        <v>0.908014476</v>
      </c>
      <c r="L77" s="1" t="n">
        <v>1.063715669</v>
      </c>
    </row>
    <row r="78" customFormat="false" ht="13" hidden="false" customHeight="false" outlineLevel="0" collapsed="false">
      <c r="A78" s="1" t="s">
        <v>85</v>
      </c>
      <c r="B78" s="1" t="s">
        <v>85</v>
      </c>
      <c r="C78" s="1" t="n">
        <v>0.395208903</v>
      </c>
      <c r="D78" s="1" t="n">
        <v>1.538388971</v>
      </c>
      <c r="E78" s="1" t="n">
        <v>1.630854649</v>
      </c>
      <c r="F78" s="1" t="n">
        <v>2.946131863</v>
      </c>
      <c r="G78" s="1" t="n">
        <v>3.918718224</v>
      </c>
      <c r="H78" s="1" t="n">
        <v>0.9132329</v>
      </c>
      <c r="J78" s="1" t="s">
        <v>68</v>
      </c>
      <c r="K78" s="1" t="n">
        <v>1.682738544</v>
      </c>
      <c r="L78" s="1" t="n">
        <v>0.976288637</v>
      </c>
    </row>
    <row r="79" customFormat="false" ht="13" hidden="false" customHeight="false" outlineLevel="0" collapsed="false">
      <c r="A79" s="1" t="s">
        <v>71</v>
      </c>
      <c r="B79" s="1" t="s">
        <v>71</v>
      </c>
      <c r="C79" s="1" t="n">
        <v>0.285140686</v>
      </c>
      <c r="D79" s="1" t="n">
        <v>1.54515904</v>
      </c>
      <c r="E79" s="1" t="n">
        <v>2.283029215</v>
      </c>
      <c r="F79" s="1" t="n">
        <v>2.269552698</v>
      </c>
      <c r="G79" s="1" t="n">
        <v>4.020456971</v>
      </c>
      <c r="H79" s="1" t="n">
        <v>0.812278273</v>
      </c>
      <c r="J79" s="1" t="s">
        <v>61</v>
      </c>
      <c r="K79" s="1" t="n">
        <v>3.117920474</v>
      </c>
      <c r="L79" s="1" t="n">
        <v>0.95478087</v>
      </c>
    </row>
    <row r="80" customFormat="false" ht="13" hidden="false" customHeight="false" outlineLevel="0" collapsed="false">
      <c r="A80" s="1" t="s">
        <v>162</v>
      </c>
      <c r="B80" s="1" t="s">
        <v>132</v>
      </c>
      <c r="C80" s="1" t="n">
        <v>0.71053916</v>
      </c>
      <c r="D80" s="1" t="n">
        <v>1.576747737</v>
      </c>
      <c r="E80" s="1" t="n">
        <v>1.619007342</v>
      </c>
      <c r="F80" s="1" t="n">
        <v>2.811837001</v>
      </c>
      <c r="G80" s="1" t="n">
        <v>3.197005819</v>
      </c>
      <c r="H80" s="1" t="n">
        <v>1.380983568</v>
      </c>
      <c r="J80" s="1" t="s">
        <v>38</v>
      </c>
      <c r="K80" s="1" t="n">
        <v>2.560761342</v>
      </c>
      <c r="L80" s="1" t="n">
        <v>0.923729587</v>
      </c>
    </row>
    <row r="81" customFormat="false" ht="13" hidden="false" customHeight="false" outlineLevel="0" collapsed="false">
      <c r="A81" s="1" t="s">
        <v>163</v>
      </c>
      <c r="B81" s="1" t="s">
        <v>128</v>
      </c>
      <c r="C81" s="1" t="n">
        <v>0.333157497</v>
      </c>
      <c r="D81" s="1" t="n">
        <v>1.586091798</v>
      </c>
      <c r="E81" s="1" t="n">
        <v>4.292786219</v>
      </c>
      <c r="F81" s="1" t="n">
        <v>0.505421318</v>
      </c>
      <c r="G81" s="1" t="n">
        <v>2.903426634</v>
      </c>
      <c r="H81" s="1" t="n">
        <v>0.540485192</v>
      </c>
      <c r="J81" s="1" t="s">
        <v>28</v>
      </c>
      <c r="K81" s="1" t="n">
        <v>0.511881243</v>
      </c>
      <c r="L81" s="1" t="n">
        <v>0.72150492</v>
      </c>
    </row>
    <row r="82" customFormat="false" ht="13" hidden="false" customHeight="false" outlineLevel="0" collapsed="false">
      <c r="A82" s="1" t="s">
        <v>152</v>
      </c>
      <c r="B82" s="1" t="s">
        <v>152</v>
      </c>
      <c r="C82" s="1" t="n">
        <v>0.957376248</v>
      </c>
      <c r="D82" s="1" t="n">
        <v>1.587621111</v>
      </c>
      <c r="E82" s="1" t="n">
        <v>1.999291368</v>
      </c>
      <c r="F82" s="1" t="n">
        <v>1.928908827</v>
      </c>
      <c r="G82" s="1" t="n">
        <v>2.937312028</v>
      </c>
      <c r="H82" s="1" t="n">
        <v>0.619210097</v>
      </c>
      <c r="J82" s="1" t="s">
        <v>32</v>
      </c>
      <c r="K82" s="1" t="n">
        <v>1.943984324</v>
      </c>
      <c r="L82" s="1" t="n">
        <v>0.609402441</v>
      </c>
    </row>
    <row r="83" customFormat="false" ht="13" hidden="false" customHeight="false" outlineLevel="0" collapsed="false">
      <c r="A83" s="1" t="s">
        <v>164</v>
      </c>
      <c r="B83" s="1" t="s">
        <v>112</v>
      </c>
      <c r="C83" s="1" t="n">
        <v>0.513616713</v>
      </c>
      <c r="D83" s="1" t="n">
        <v>1.591102629</v>
      </c>
      <c r="E83" s="1" t="n">
        <v>3.999242283</v>
      </c>
      <c r="F83" s="1" t="n">
        <v>1.510421004</v>
      </c>
      <c r="G83" s="1" t="n">
        <v>3.634264239</v>
      </c>
      <c r="H83" s="1" t="n">
        <v>0.986607293</v>
      </c>
      <c r="J83" s="1" t="s">
        <v>145</v>
      </c>
      <c r="K83" s="1" t="n">
        <v>2.074199615</v>
      </c>
      <c r="L83" s="1" t="n">
        <v>0.509880407</v>
      </c>
    </row>
    <row r="84" customFormat="false" ht="13" hidden="false" customHeight="false" outlineLevel="0" collapsed="false">
      <c r="A84" s="1" t="s">
        <v>143</v>
      </c>
      <c r="B84" s="1" t="s">
        <v>143</v>
      </c>
      <c r="C84" s="1" t="n">
        <v>0.420706182</v>
      </c>
      <c r="D84" s="1" t="n">
        <v>1.594187674</v>
      </c>
      <c r="E84" s="1" t="n">
        <v>0.287430017</v>
      </c>
      <c r="F84" s="1" t="n">
        <v>1.86382583</v>
      </c>
      <c r="G84" s="1" t="n">
        <v>2.604439231</v>
      </c>
      <c r="H84" s="1" t="n">
        <v>0.709922734</v>
      </c>
      <c r="J84" s="1" t="s">
        <v>55</v>
      </c>
      <c r="K84" s="1" t="n">
        <v>-0.049713929</v>
      </c>
      <c r="L84" s="1" t="n">
        <v>0.453412648</v>
      </c>
    </row>
    <row r="85" customFormat="false" ht="13" hidden="false" customHeight="false" outlineLevel="0" collapsed="false">
      <c r="A85" s="1" t="s">
        <v>165</v>
      </c>
      <c r="B85" s="1" t="s">
        <v>166</v>
      </c>
      <c r="C85" s="1" t="n">
        <v>0.308063321</v>
      </c>
      <c r="D85" s="1" t="n">
        <v>1.629462263</v>
      </c>
      <c r="E85" s="1" t="n">
        <v>3.202690996</v>
      </c>
      <c r="F85" s="1" t="n">
        <v>2.253659102</v>
      </c>
      <c r="G85" s="1" t="n">
        <v>0.689072897</v>
      </c>
      <c r="H85" s="1" t="n">
        <v>2.579918774</v>
      </c>
      <c r="J85" s="1" t="s">
        <v>73</v>
      </c>
      <c r="K85" s="1" t="n">
        <v>3.108692545</v>
      </c>
      <c r="L85" s="1" t="n">
        <v>0.441673734</v>
      </c>
    </row>
    <row r="86" customFormat="false" ht="13" hidden="false" customHeight="false" outlineLevel="0" collapsed="false">
      <c r="A86" s="1" t="s">
        <v>167</v>
      </c>
      <c r="B86" s="1" t="s">
        <v>26</v>
      </c>
      <c r="C86" s="1" t="n">
        <v>0.505588403</v>
      </c>
      <c r="D86" s="1" t="n">
        <v>1.647825168</v>
      </c>
      <c r="E86" s="1" t="n">
        <v>5.048138943</v>
      </c>
      <c r="F86" s="1" t="n">
        <v>0.904093794</v>
      </c>
      <c r="G86" s="1" t="n">
        <v>4.590724189</v>
      </c>
      <c r="H86" s="1" t="n">
        <v>1.187177156</v>
      </c>
      <c r="J86" s="1" t="s">
        <v>127</v>
      </c>
      <c r="K86" s="1" t="n">
        <v>0.112653104</v>
      </c>
      <c r="L86" s="1" t="n">
        <v>0.383327085</v>
      </c>
    </row>
    <row r="87" customFormat="false" ht="13" hidden="false" customHeight="false" outlineLevel="0" collapsed="false">
      <c r="A87" s="1" t="s">
        <v>168</v>
      </c>
      <c r="B87" s="1" t="s">
        <v>48</v>
      </c>
      <c r="C87" s="1" t="n">
        <v>0.299202285</v>
      </c>
      <c r="D87" s="1" t="n">
        <v>1.659893897</v>
      </c>
      <c r="E87" s="1" t="n">
        <v>3.002843266</v>
      </c>
      <c r="F87" s="1" t="n">
        <v>1.948120602</v>
      </c>
      <c r="G87" s="1" t="n">
        <v>4.15413763</v>
      </c>
      <c r="H87" s="1" t="n">
        <v>0.7460513</v>
      </c>
      <c r="J87" s="1" t="s">
        <v>166</v>
      </c>
      <c r="K87" s="1" t="n">
        <v>2.894627675</v>
      </c>
      <c r="L87" s="1" t="n">
        <v>0.381009576</v>
      </c>
    </row>
    <row r="88" customFormat="false" ht="13" hidden="false" customHeight="false" outlineLevel="0" collapsed="false">
      <c r="A88" s="1" t="s">
        <v>51</v>
      </c>
      <c r="B88" s="1" t="s">
        <v>51</v>
      </c>
      <c r="C88" s="1" t="n">
        <v>0.200120963</v>
      </c>
      <c r="D88" s="1" t="n">
        <v>1.712339855</v>
      </c>
      <c r="E88" s="1" t="n">
        <v>3.101285513</v>
      </c>
      <c r="F88" s="1" t="n">
        <v>1.695455065</v>
      </c>
      <c r="G88" s="1" t="n">
        <v>4.046798705</v>
      </c>
      <c r="H88" s="1" t="n">
        <v>0.72088145</v>
      </c>
      <c r="J88" s="1" t="s">
        <v>120</v>
      </c>
      <c r="K88" s="1" t="n">
        <v>1.891138528</v>
      </c>
      <c r="L88" s="1" t="n">
        <v>0.356273837</v>
      </c>
    </row>
    <row r="89" customFormat="false" ht="13" hidden="false" customHeight="false" outlineLevel="0" collapsed="false">
      <c r="A89" s="1" t="s">
        <v>169</v>
      </c>
      <c r="B89" s="1" t="s">
        <v>31</v>
      </c>
      <c r="C89" s="1" t="n">
        <v>0.242552406</v>
      </c>
      <c r="D89" s="1" t="n">
        <v>1.72894642</v>
      </c>
      <c r="E89" s="1" t="n">
        <v>4.204463299</v>
      </c>
      <c r="F89" s="1" t="n">
        <v>1.720652188</v>
      </c>
      <c r="G89" s="1" t="n">
        <v>4.289317177</v>
      </c>
      <c r="H89" s="1" t="n">
        <v>0.444810476</v>
      </c>
      <c r="J89" s="1" t="s">
        <v>58</v>
      </c>
      <c r="K89" s="1" t="n">
        <v>0.524608531</v>
      </c>
      <c r="L89" s="1" t="n">
        <v>0.320165644</v>
      </c>
    </row>
    <row r="90" customFormat="false" ht="13" hidden="false" customHeight="false" outlineLevel="0" collapsed="false">
      <c r="A90" s="1" t="s">
        <v>170</v>
      </c>
      <c r="B90" s="1" t="s">
        <v>171</v>
      </c>
      <c r="C90" s="1" t="n">
        <v>0.351817246</v>
      </c>
      <c r="D90" s="1" t="n">
        <v>1.748426774</v>
      </c>
      <c r="E90" s="1" t="n">
        <v>3.359164731</v>
      </c>
      <c r="F90" s="1" t="n">
        <v>0.333793526</v>
      </c>
      <c r="G90" s="1" t="n">
        <v>0.500927111</v>
      </c>
      <c r="H90" s="1" t="n">
        <v>0.684142614</v>
      </c>
      <c r="J90" s="1" t="s">
        <v>172</v>
      </c>
      <c r="K90" s="1" t="n">
        <v>1.434643802</v>
      </c>
      <c r="L90" s="1" t="n">
        <v>0.262795518</v>
      </c>
    </row>
    <row r="91" customFormat="false" ht="13" hidden="false" customHeight="false" outlineLevel="0" collapsed="false">
      <c r="A91" s="1" t="s">
        <v>173</v>
      </c>
      <c r="B91" s="1" t="s">
        <v>173</v>
      </c>
      <c r="C91" s="1" t="n">
        <v>0.607395412</v>
      </c>
      <c r="D91" s="1" t="n">
        <v>1.778033662</v>
      </c>
      <c r="E91" s="1" t="n">
        <v>1.715481649</v>
      </c>
      <c r="F91" s="1" t="n">
        <v>1.522697627</v>
      </c>
      <c r="G91" s="1" t="n">
        <v>0.638036412</v>
      </c>
      <c r="H91" s="1" t="n">
        <v>1.097117035</v>
      </c>
      <c r="J91" s="1" t="s">
        <v>140</v>
      </c>
      <c r="K91" s="1" t="n">
        <v>0.217190573</v>
      </c>
      <c r="L91" s="1" t="n">
        <v>0.24937655</v>
      </c>
    </row>
    <row r="92" customFormat="false" ht="13" hidden="false" customHeight="false" outlineLevel="0" collapsed="false">
      <c r="A92" s="1" t="s">
        <v>174</v>
      </c>
      <c r="B92" s="1" t="s">
        <v>74</v>
      </c>
      <c r="C92" s="1" t="n">
        <v>0.644658037</v>
      </c>
      <c r="D92" s="1" t="n">
        <v>1.781967409</v>
      </c>
      <c r="E92" s="1" t="n">
        <v>4.614428434</v>
      </c>
      <c r="F92" s="1" t="n">
        <v>0.683015325</v>
      </c>
      <c r="G92" s="1" t="n">
        <v>4.32035584</v>
      </c>
      <c r="H92" s="1" t="n">
        <v>1.00358559</v>
      </c>
      <c r="J92" s="1" t="s">
        <v>175</v>
      </c>
      <c r="K92" s="1" t="n">
        <v>2.914729015</v>
      </c>
      <c r="L92" s="1" t="n">
        <v>0.244920213</v>
      </c>
    </row>
    <row r="93" customFormat="false" ht="13" hidden="false" customHeight="false" outlineLevel="0" collapsed="false">
      <c r="A93" s="1" t="s">
        <v>176</v>
      </c>
      <c r="B93" s="1" t="s">
        <v>62</v>
      </c>
      <c r="C93" s="1" t="n">
        <v>0.529124221</v>
      </c>
      <c r="D93" s="1" t="n">
        <v>1.829352752</v>
      </c>
      <c r="E93" s="1" t="n">
        <v>4.780868059</v>
      </c>
      <c r="F93" s="1" t="n">
        <v>0.995946068</v>
      </c>
      <c r="G93" s="1" t="n">
        <v>4.350267572</v>
      </c>
      <c r="H93" s="1" t="n">
        <v>1.749190619</v>
      </c>
      <c r="J93" s="1" t="s">
        <v>133</v>
      </c>
      <c r="K93" s="1" t="n">
        <v>1.335342113</v>
      </c>
      <c r="L93" s="1" t="n">
        <v>0.218091851</v>
      </c>
    </row>
    <row r="94" customFormat="false" ht="13" hidden="false" customHeight="false" outlineLevel="0" collapsed="false">
      <c r="A94" s="1" t="s">
        <v>177</v>
      </c>
      <c r="B94" s="1" t="s">
        <v>54</v>
      </c>
      <c r="C94" s="1" t="n">
        <v>0.272402572</v>
      </c>
      <c r="D94" s="1" t="n">
        <v>1.911953621</v>
      </c>
      <c r="E94" s="1" t="n">
        <v>4.494022143</v>
      </c>
      <c r="F94" s="1" t="n">
        <v>1.37174909</v>
      </c>
      <c r="G94" s="1" t="n">
        <v>4.118180451</v>
      </c>
      <c r="H94" s="1" t="n">
        <v>0.81287184</v>
      </c>
      <c r="J94" s="1" t="s">
        <v>53</v>
      </c>
      <c r="K94" s="1" t="n">
        <v>1.600318055</v>
      </c>
      <c r="L94" s="1" t="n">
        <v>0.213620455</v>
      </c>
    </row>
    <row r="95" customFormat="false" ht="13" hidden="false" customHeight="false" outlineLevel="0" collapsed="false">
      <c r="A95" s="1" t="s">
        <v>178</v>
      </c>
      <c r="B95" s="1" t="s">
        <v>14</v>
      </c>
      <c r="C95" s="1" t="n">
        <v>0.268685101</v>
      </c>
      <c r="D95" s="1" t="n">
        <v>1.942632499</v>
      </c>
      <c r="E95" s="1" t="n">
        <v>2.377536924</v>
      </c>
      <c r="F95" s="1" t="n">
        <v>2.647545682</v>
      </c>
      <c r="G95" s="1" t="n">
        <v>4.392117792</v>
      </c>
      <c r="H95" s="1" t="n">
        <v>0.865904565</v>
      </c>
      <c r="J95" s="1" t="s">
        <v>109</v>
      </c>
      <c r="K95" s="1" t="n">
        <v>-0.213519763</v>
      </c>
      <c r="L95" s="1" t="n">
        <v>0.19492058</v>
      </c>
    </row>
    <row r="96" customFormat="false" ht="13" hidden="false" customHeight="false" outlineLevel="0" collapsed="false">
      <c r="A96" s="1" t="s">
        <v>179</v>
      </c>
      <c r="B96" s="1" t="s">
        <v>33</v>
      </c>
      <c r="C96" s="1" t="n">
        <v>0.340797213</v>
      </c>
      <c r="D96" s="1" t="n">
        <v>1.963793352</v>
      </c>
      <c r="E96" s="1" t="n">
        <v>5.063794651</v>
      </c>
      <c r="F96" s="1" t="n">
        <v>0.808256178</v>
      </c>
      <c r="G96" s="1" t="n">
        <v>4.383861288</v>
      </c>
      <c r="H96" s="1" t="n">
        <v>1.581655481</v>
      </c>
      <c r="J96" s="1" t="s">
        <v>171</v>
      </c>
      <c r="K96" s="1" t="n">
        <v>3.007347485</v>
      </c>
      <c r="L96" s="1" t="n">
        <v>0.149109865</v>
      </c>
    </row>
    <row r="97" customFormat="false" ht="13" hidden="false" customHeight="false" outlineLevel="0" collapsed="false">
      <c r="A97" s="1" t="s">
        <v>119</v>
      </c>
      <c r="B97" s="1" t="s">
        <v>119</v>
      </c>
      <c r="C97" s="1" t="n">
        <v>0.565852375</v>
      </c>
      <c r="D97" s="1" t="n">
        <v>1.96797281</v>
      </c>
      <c r="E97" s="1" t="n">
        <v>3.988429962</v>
      </c>
      <c r="F97" s="1" t="n">
        <v>2.231724225</v>
      </c>
      <c r="G97" s="1" t="n">
        <v>3.441572546</v>
      </c>
      <c r="H97" s="1" t="n">
        <v>1.484765334</v>
      </c>
      <c r="J97" s="1" t="s">
        <v>150</v>
      </c>
      <c r="K97" s="1" t="n">
        <v>1.603834802</v>
      </c>
      <c r="L97" s="1" t="n">
        <v>0.11964982</v>
      </c>
    </row>
    <row r="98" customFormat="false" ht="13" hidden="false" customHeight="false" outlineLevel="0" collapsed="false">
      <c r="A98" s="1" t="s">
        <v>159</v>
      </c>
      <c r="B98" s="1" t="s">
        <v>159</v>
      </c>
      <c r="C98" s="1" t="n">
        <v>0.682606976</v>
      </c>
      <c r="D98" s="1" t="n">
        <v>2.000984244</v>
      </c>
      <c r="E98" s="1" t="n">
        <v>2.551554177</v>
      </c>
      <c r="F98" s="1" t="n">
        <v>2.790145978</v>
      </c>
      <c r="G98" s="1" t="n">
        <v>1.962120214</v>
      </c>
      <c r="H98" s="1" t="n">
        <v>1.628584867</v>
      </c>
      <c r="J98" s="1" t="s">
        <v>79</v>
      </c>
      <c r="K98" s="1" t="n">
        <v>1.787864129</v>
      </c>
      <c r="L98" s="1" t="n">
        <v>0.106583596</v>
      </c>
    </row>
    <row r="99" customFormat="false" ht="13" hidden="false" customHeight="false" outlineLevel="0" collapsed="false">
      <c r="A99" s="1" t="s">
        <v>80</v>
      </c>
      <c r="B99" s="1" t="s">
        <v>80</v>
      </c>
      <c r="C99" s="1" t="n">
        <v>0.292439282</v>
      </c>
      <c r="D99" s="1" t="n">
        <v>2.01551964</v>
      </c>
      <c r="E99" s="1" t="n">
        <v>0.875437341</v>
      </c>
      <c r="F99" s="1" t="n">
        <v>2.284089909</v>
      </c>
      <c r="G99" s="1" t="n">
        <v>3.906431669</v>
      </c>
      <c r="H99" s="1" t="n">
        <v>0.515275018</v>
      </c>
      <c r="J99" s="1" t="s">
        <v>123</v>
      </c>
      <c r="K99" s="1" t="n">
        <v>0.16884627</v>
      </c>
      <c r="L99" s="1" t="n">
        <v>0.067899384</v>
      </c>
    </row>
    <row r="100" customFormat="false" ht="13" hidden="false" customHeight="false" outlineLevel="0" collapsed="false">
      <c r="A100" s="1" t="s">
        <v>180</v>
      </c>
      <c r="B100" s="1" t="s">
        <v>175</v>
      </c>
      <c r="C100" s="1" t="n">
        <v>0.90718071</v>
      </c>
      <c r="D100" s="1" t="n">
        <v>2.078370029</v>
      </c>
      <c r="E100" s="1" t="n">
        <v>3.821909725</v>
      </c>
      <c r="F100" s="1" t="n">
        <v>0.264193044</v>
      </c>
      <c r="G100" s="1" t="n">
        <v>1.152100923</v>
      </c>
      <c r="H100" s="1" t="n">
        <v>0.90564319</v>
      </c>
      <c r="J100" s="1" t="s">
        <v>181</v>
      </c>
      <c r="K100" s="1" t="n">
        <v>0.186607989</v>
      </c>
      <c r="L100" s="1" t="n">
        <v>0.067468411</v>
      </c>
    </row>
    <row r="101" customFormat="false" ht="13" hidden="false" customHeight="false" outlineLevel="0" collapsed="false">
      <c r="A101" s="1" t="s">
        <v>172</v>
      </c>
      <c r="B101" s="1" t="s">
        <v>172</v>
      </c>
      <c r="C101" s="1" t="n">
        <v>0.287100924</v>
      </c>
      <c r="D101" s="1" t="n">
        <v>2.126755651</v>
      </c>
      <c r="E101" s="1" t="n">
        <v>1.721744726</v>
      </c>
      <c r="F101" s="1" t="n">
        <v>2.431889409</v>
      </c>
      <c r="G101" s="1" t="n">
        <v>0.549896442</v>
      </c>
      <c r="H101" s="1" t="n">
        <v>0.557604204</v>
      </c>
      <c r="J101" s="1" t="s">
        <v>116</v>
      </c>
      <c r="K101" s="1" t="n">
        <v>-0.354513012</v>
      </c>
      <c r="L101" s="1" t="n">
        <v>0.0334625439999999</v>
      </c>
    </row>
    <row r="102" customFormat="false" ht="13" hidden="false" customHeight="false" outlineLevel="0" collapsed="false">
      <c r="A102" s="1" t="s">
        <v>182</v>
      </c>
      <c r="B102" s="1" t="s">
        <v>41</v>
      </c>
      <c r="C102" s="1" t="n">
        <v>0.241551537</v>
      </c>
      <c r="D102" s="1" t="n">
        <v>2.180918135</v>
      </c>
      <c r="E102" s="1" t="n">
        <v>4.655985388</v>
      </c>
      <c r="F102" s="1" t="n">
        <v>1.225614136</v>
      </c>
      <c r="G102" s="1" t="n">
        <v>4.195585305</v>
      </c>
      <c r="H102" s="1" t="n">
        <v>0.662246973</v>
      </c>
      <c r="J102" s="1" t="s">
        <v>173</v>
      </c>
      <c r="K102" s="1" t="n">
        <v>1.108086237</v>
      </c>
      <c r="L102" s="1" t="n">
        <v>0.030641</v>
      </c>
    </row>
    <row r="103" customFormat="false" ht="13" hidden="false" customHeight="false" outlineLevel="0" collapsed="false">
      <c r="A103" s="1" t="s">
        <v>183</v>
      </c>
      <c r="B103" s="1" t="s">
        <v>108</v>
      </c>
      <c r="C103" s="1" t="n">
        <v>0.23515371</v>
      </c>
      <c r="D103" s="1" t="n">
        <v>2.201924577</v>
      </c>
      <c r="E103" s="1" t="n">
        <v>3.704534556</v>
      </c>
      <c r="F103" s="1" t="n">
        <v>1.633396951</v>
      </c>
      <c r="G103" s="1" t="n">
        <v>3.416772009</v>
      </c>
      <c r="H103" s="1" t="n">
        <v>0.660111291</v>
      </c>
      <c r="J103" s="1" t="s">
        <v>97</v>
      </c>
      <c r="K103" s="1" t="n">
        <v>2.871092859</v>
      </c>
      <c r="L103" s="1" t="n">
        <v>0.022041646</v>
      </c>
    </row>
    <row r="104" customFormat="false" ht="13" hidden="false" customHeight="false" outlineLevel="0" collapsed="false">
      <c r="A104" s="1" t="s">
        <v>184</v>
      </c>
      <c r="B104" s="1" t="s">
        <v>39</v>
      </c>
      <c r="C104" s="1" t="n">
        <v>0.164350228</v>
      </c>
      <c r="D104" s="1" t="n">
        <v>2.349620719</v>
      </c>
      <c r="E104" s="1" t="n">
        <v>3.042811167</v>
      </c>
      <c r="F104" s="1" t="n">
        <v>2.308251361</v>
      </c>
      <c r="G104" s="1" t="n">
        <v>4.161748339</v>
      </c>
      <c r="H104" s="1" t="n">
        <v>0.469473353</v>
      </c>
      <c r="J104" s="1" t="s">
        <v>40</v>
      </c>
      <c r="K104" s="1" t="n">
        <v>1.024111867</v>
      </c>
      <c r="L104" s="1" t="n">
        <v>-0.178982044</v>
      </c>
    </row>
    <row r="105" customFormat="false" ht="13" hidden="false" customHeight="false" outlineLevel="0" collapsed="false">
      <c r="A105" s="1" t="s">
        <v>154</v>
      </c>
      <c r="B105" s="1" t="s">
        <v>154</v>
      </c>
      <c r="C105" s="1" t="n">
        <v>0.674786245</v>
      </c>
      <c r="D105" s="1" t="n">
        <v>2.397718512</v>
      </c>
      <c r="E105" s="1" t="n">
        <v>4.553937815</v>
      </c>
      <c r="F105" s="1" t="n">
        <v>0.795196429</v>
      </c>
      <c r="G105" s="1" t="n">
        <v>2.396817501</v>
      </c>
      <c r="H105" s="1" t="n">
        <v>0.812988301</v>
      </c>
      <c r="J105" s="1" t="s">
        <v>94</v>
      </c>
      <c r="K105" s="1" t="n">
        <v>-0.00482492599999995</v>
      </c>
      <c r="L105" s="1" t="n">
        <v>-0.212377985</v>
      </c>
    </row>
    <row r="106" customFormat="false" ht="13" hidden="false" customHeight="false" outlineLevel="0" collapsed="false">
      <c r="A106" s="1" t="s">
        <v>185</v>
      </c>
      <c r="B106" s="1" t="s">
        <v>121</v>
      </c>
      <c r="C106" s="1" t="n">
        <v>0.451723195</v>
      </c>
      <c r="D106" s="1" t="n">
        <v>2.432778344</v>
      </c>
      <c r="E106" s="1" t="n">
        <v>5.313506515</v>
      </c>
      <c r="F106" s="1" t="n">
        <v>0.757264385</v>
      </c>
      <c r="G106" s="1" t="n">
        <v>3.285724776</v>
      </c>
      <c r="H106" s="1" t="n">
        <v>1.15540228</v>
      </c>
      <c r="J106" s="1" t="s">
        <v>86</v>
      </c>
      <c r="K106" s="1" t="n">
        <v>-0.384290078</v>
      </c>
      <c r="L106" s="1" t="n">
        <v>-0.275917215</v>
      </c>
    </row>
    <row r="107" customFormat="false" ht="13" hidden="false" customHeight="false" outlineLevel="0" collapsed="false">
      <c r="A107" s="1" t="s">
        <v>186</v>
      </c>
      <c r="B107" s="1" t="s">
        <v>103</v>
      </c>
      <c r="C107" s="1" t="n">
        <v>0.167462254</v>
      </c>
      <c r="D107" s="1" t="n">
        <v>2.45276633</v>
      </c>
      <c r="E107" s="1" t="n">
        <v>4.271252905</v>
      </c>
      <c r="F107" s="1" t="n">
        <v>1.972169984</v>
      </c>
      <c r="G107" s="1" t="n">
        <v>3.511488915</v>
      </c>
      <c r="H107" s="1" t="n">
        <v>2.023548244</v>
      </c>
      <c r="J107" s="1" t="s">
        <v>70</v>
      </c>
      <c r="K107" s="1" t="n">
        <v>-0.080468015</v>
      </c>
      <c r="L107" s="1" t="n">
        <v>-0.283915255</v>
      </c>
    </row>
    <row r="108" customFormat="false" ht="13" hidden="false" customHeight="false" outlineLevel="0" collapsed="false">
      <c r="A108" s="1" t="s">
        <v>187</v>
      </c>
      <c r="B108" s="1" t="s">
        <v>181</v>
      </c>
      <c r="C108" s="1" t="n">
        <v>0.502768763</v>
      </c>
      <c r="D108" s="1" t="n">
        <v>2.575421321</v>
      </c>
      <c r="E108" s="1" t="n">
        <v>0.689376752</v>
      </c>
      <c r="F108" s="1" t="n">
        <v>3.149254791</v>
      </c>
      <c r="G108" s="1" t="n">
        <v>0.570237174</v>
      </c>
      <c r="H108" s="1" t="n">
        <v>2.448165287</v>
      </c>
      <c r="J108" s="1" t="s">
        <v>16</v>
      </c>
      <c r="K108" s="1" t="n">
        <v>2.489756507</v>
      </c>
      <c r="L108" s="1" t="n">
        <v>-0.323046492</v>
      </c>
    </row>
    <row r="109" customFormat="false" ht="13" hidden="false" customHeight="false" outlineLevel="0" collapsed="false">
      <c r="A109" s="1" t="s">
        <v>188</v>
      </c>
      <c r="B109" s="1" t="s">
        <v>43</v>
      </c>
      <c r="C109" s="1" t="n">
        <v>0.493931818</v>
      </c>
      <c r="D109" s="1" t="n">
        <v>2.579372448</v>
      </c>
      <c r="E109" s="1" t="n">
        <v>4.138121824</v>
      </c>
      <c r="F109" s="1" t="n">
        <v>2.465577019</v>
      </c>
      <c r="G109" s="1" t="n">
        <v>4.432041421</v>
      </c>
      <c r="H109" s="1" t="n">
        <v>1.375946856</v>
      </c>
      <c r="J109" s="1" t="s">
        <v>129</v>
      </c>
      <c r="K109" s="1" t="n">
        <v>-0.144969606</v>
      </c>
      <c r="L109" s="1" t="n">
        <v>-0.347401045</v>
      </c>
    </row>
    <row r="110" customFormat="false" ht="13" hidden="false" customHeight="false" outlineLevel="0" collapsed="false">
      <c r="A110" s="1" t="s">
        <v>189</v>
      </c>
      <c r="B110" s="1" t="s">
        <v>101</v>
      </c>
      <c r="C110" s="1" t="n">
        <v>0.304695154</v>
      </c>
      <c r="D110" s="1" t="n">
        <v>2.594925864</v>
      </c>
      <c r="E110" s="1" t="n">
        <v>4.354965614</v>
      </c>
      <c r="F110" s="1" t="n">
        <v>1.117409337</v>
      </c>
      <c r="G110" s="1" t="n">
        <v>3.649055769</v>
      </c>
      <c r="H110" s="1" t="n">
        <v>1.383483685</v>
      </c>
      <c r="J110" s="1" t="s">
        <v>22</v>
      </c>
      <c r="K110" s="1" t="n">
        <v>1.909187383</v>
      </c>
      <c r="L110" s="1" t="n">
        <v>-0.364616813</v>
      </c>
    </row>
    <row r="111" customFormat="false" ht="13" hidden="false" customHeight="false" outlineLevel="0" collapsed="false">
      <c r="A111" s="1" t="s">
        <v>190</v>
      </c>
      <c r="B111" s="1" t="s">
        <v>23</v>
      </c>
      <c r="C111" s="1" t="n">
        <v>0.561209215</v>
      </c>
      <c r="D111" s="1" t="n">
        <v>2.622704891</v>
      </c>
      <c r="E111" s="1" t="n">
        <v>3.967882072</v>
      </c>
      <c r="F111" s="1" t="n">
        <v>3.787124021</v>
      </c>
      <c r="G111" s="1" t="n">
        <v>4.666032813</v>
      </c>
      <c r="H111" s="1" t="n">
        <v>1.401849995</v>
      </c>
      <c r="J111" s="1" t="s">
        <v>151</v>
      </c>
      <c r="K111" s="1" t="n">
        <v>-0.299365573</v>
      </c>
      <c r="L111" s="1" t="n">
        <v>-0.402896897</v>
      </c>
    </row>
    <row r="112" customFormat="false" ht="13" hidden="false" customHeight="false" outlineLevel="0" collapsed="false">
      <c r="A112" s="1" t="s">
        <v>191</v>
      </c>
      <c r="B112" s="1" t="s">
        <v>87</v>
      </c>
      <c r="C112" s="1" t="n">
        <v>0.202727966</v>
      </c>
      <c r="D112" s="1" t="n">
        <v>2.644852252</v>
      </c>
      <c r="E112" s="1" t="n">
        <v>4.697821608</v>
      </c>
      <c r="F112" s="1" t="n">
        <v>0.79053443</v>
      </c>
      <c r="G112" s="1" t="n">
        <v>3.71823674</v>
      </c>
      <c r="H112" s="1" t="n">
        <v>1.840856478</v>
      </c>
      <c r="J112" s="1" t="s">
        <v>42</v>
      </c>
      <c r="K112" s="1" t="n">
        <v>-0.565291901</v>
      </c>
      <c r="L112" s="1" t="n">
        <v>-0.456871889</v>
      </c>
    </row>
    <row r="113" customFormat="false" ht="13" hidden="false" customHeight="false" outlineLevel="0" collapsed="false">
      <c r="A113" s="1" t="s">
        <v>192</v>
      </c>
      <c r="B113" s="1" t="s">
        <v>17</v>
      </c>
      <c r="C113" s="1" t="n">
        <v>0.287697284</v>
      </c>
      <c r="D113" s="1" t="n">
        <v>2.648875833</v>
      </c>
      <c r="E113" s="1" t="n">
        <v>4.456067295</v>
      </c>
      <c r="F113" s="1" t="n">
        <v>1.675474379</v>
      </c>
      <c r="G113" s="1" t="n">
        <v>4.403799299</v>
      </c>
      <c r="H113" s="1" t="n">
        <v>1.154327205</v>
      </c>
      <c r="J113" s="1" t="s">
        <v>107</v>
      </c>
      <c r="K113" s="1" t="n">
        <v>-0.463429528</v>
      </c>
      <c r="L113" s="1" t="n">
        <v>-0.475818061</v>
      </c>
    </row>
    <row r="114" customFormat="false" ht="13" hidden="false" customHeight="false" outlineLevel="0" collapsed="false">
      <c r="A114" s="1" t="s">
        <v>193</v>
      </c>
      <c r="B114" s="1" t="s">
        <v>56</v>
      </c>
      <c r="C114" s="1" t="n">
        <v>0.371929938</v>
      </c>
      <c r="D114" s="1" t="n">
        <v>2.650882038</v>
      </c>
      <c r="E114" s="1" t="n">
        <v>4.163321871</v>
      </c>
      <c r="F114" s="1" t="n">
        <v>1.439440935</v>
      </c>
      <c r="G114" s="1" t="n">
        <v>4.202638226</v>
      </c>
      <c r="H114" s="1" t="n">
        <v>0.662473284</v>
      </c>
      <c r="J114" s="1" t="s">
        <v>137</v>
      </c>
      <c r="K114" s="1" t="n">
        <v>-0.315671936</v>
      </c>
      <c r="L114" s="1" t="n">
        <v>-0.477542882</v>
      </c>
    </row>
    <row r="115" customFormat="false" ht="13" hidden="false" customHeight="false" outlineLevel="0" collapsed="false">
      <c r="A115" s="1" t="s">
        <v>194</v>
      </c>
      <c r="B115" s="1" t="s">
        <v>92</v>
      </c>
      <c r="C115" s="1" t="n">
        <v>0.410976947</v>
      </c>
      <c r="D115" s="1" t="n">
        <v>2.922754625</v>
      </c>
      <c r="E115" s="1" t="n">
        <v>1.542222782</v>
      </c>
      <c r="F115" s="1" t="n">
        <v>3.406525352</v>
      </c>
      <c r="G115" s="1" t="n">
        <v>3.880734611</v>
      </c>
      <c r="H115" s="1" t="n">
        <v>0.569716741</v>
      </c>
      <c r="J115" s="1" t="s">
        <v>136</v>
      </c>
      <c r="K115" s="1" t="n">
        <v>0.0144651689999999</v>
      </c>
      <c r="L115" s="1" t="n">
        <v>-0.557811717</v>
      </c>
    </row>
    <row r="116" customFormat="false" ht="13" hidden="false" customHeight="false" outlineLevel="0" collapsed="false">
      <c r="A116" s="1" t="s">
        <v>134</v>
      </c>
      <c r="B116" s="1" t="s">
        <v>134</v>
      </c>
      <c r="C116" s="1" t="n">
        <v>0.995248182</v>
      </c>
      <c r="D116" s="1" t="n">
        <v>2.962137385</v>
      </c>
      <c r="E116" s="1" t="n">
        <v>3.29046239</v>
      </c>
      <c r="F116" s="1" t="n">
        <v>0.749038245</v>
      </c>
      <c r="G116" s="1" t="n">
        <v>3.453432268</v>
      </c>
      <c r="H116" s="1" t="n">
        <v>0.259997872</v>
      </c>
      <c r="J116" s="1" t="s">
        <v>90</v>
      </c>
      <c r="K116" s="1" t="n">
        <v>0.465627533</v>
      </c>
      <c r="L116" s="1" t="n">
        <v>-0.566139177</v>
      </c>
    </row>
    <row r="117" customFormat="false" ht="13" hidden="false" customHeight="false" outlineLevel="0" collapsed="false">
      <c r="A117" s="1" t="s">
        <v>195</v>
      </c>
      <c r="B117" s="1" t="s">
        <v>36</v>
      </c>
      <c r="C117" s="1" t="n">
        <v>0.321482881</v>
      </c>
      <c r="D117" s="1" t="n">
        <v>2.964524011</v>
      </c>
      <c r="E117" s="1" t="n">
        <v>4.629765036</v>
      </c>
      <c r="F117" s="1" t="n">
        <v>1.033490671</v>
      </c>
      <c r="G117" s="1" t="n">
        <v>4.36011157</v>
      </c>
      <c r="H117" s="1" t="n">
        <v>1.153035808</v>
      </c>
      <c r="J117" s="1" t="s">
        <v>44</v>
      </c>
      <c r="K117" s="1" t="n">
        <v>-0.32665603</v>
      </c>
      <c r="L117" s="1" t="n">
        <v>-0.598928557</v>
      </c>
    </row>
    <row r="118" customFormat="false" ht="13" hidden="false" customHeight="false" outlineLevel="0" collapsed="false">
      <c r="A118" s="1" t="s">
        <v>196</v>
      </c>
      <c r="B118" s="1" t="s">
        <v>65</v>
      </c>
      <c r="C118" s="1" t="n">
        <v>0.228846804</v>
      </c>
      <c r="D118" s="1" t="n">
        <v>3.183218035</v>
      </c>
      <c r="E118" s="1" t="n">
        <v>4.458705632</v>
      </c>
      <c r="F118" s="1" t="n">
        <v>1.360651116</v>
      </c>
      <c r="G118" s="1" t="n">
        <v>4.048085068</v>
      </c>
      <c r="H118" s="1" t="n">
        <v>0.488373564</v>
      </c>
      <c r="J118" s="1" t="s">
        <v>11</v>
      </c>
      <c r="K118" s="1" t="n">
        <v>-0.640182517</v>
      </c>
      <c r="L118" s="1" t="n">
        <v>-0.719037206</v>
      </c>
    </row>
    <row r="119" customFormat="false" ht="13" hidden="false" customHeight="false" outlineLevel="0" collapsed="false">
      <c r="A119" s="1" t="s">
        <v>148</v>
      </c>
      <c r="B119" s="1" t="s">
        <v>148</v>
      </c>
      <c r="C119" s="1" t="n">
        <v>0.877195963</v>
      </c>
      <c r="D119" s="1" t="n">
        <v>3.184431554</v>
      </c>
      <c r="E119" s="1" t="n">
        <v>2.749646562</v>
      </c>
      <c r="F119" s="1" t="n">
        <v>3.681526768</v>
      </c>
      <c r="G119" s="1" t="n">
        <v>2.868103352</v>
      </c>
      <c r="H119" s="1" t="n">
        <v>2.736268459</v>
      </c>
      <c r="J119" s="1" t="s">
        <v>30</v>
      </c>
      <c r="K119" s="1" t="n">
        <v>-0.791667802</v>
      </c>
      <c r="L119" s="1" t="n">
        <v>-0.78516885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14T02:27:33Z</dcterms:created>
  <dc:creator/>
  <dc:description/>
  <dc:language>en-US</dc:language>
  <cp:lastModifiedBy>Huei Mei Chen</cp:lastModifiedBy>
  <dcterms:modified xsi:type="dcterms:W3CDTF">2011-10-18T17:15:36Z</dcterms:modified>
  <cp:revision>0</cp:revision>
  <dc:subject/>
  <dc:title/>
</cp:coreProperties>
</file>